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ierM\local_SecPublication\Submission2-Science\"/>
    </mc:Choice>
  </mc:AlternateContent>
  <bookViews>
    <workbookView xWindow="0" yWindow="0" windowWidth="30720" windowHeight="13392"/>
  </bookViews>
  <sheets>
    <sheet name="Info" sheetId="12" r:id="rId1"/>
    <sheet name="Library results" sheetId="1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8" uniqueCount="372">
  <si>
    <t>df_name</t>
  </si>
  <si>
    <t>trans_highest_value_x</t>
  </si>
  <si>
    <t>trans_peak_slope_x</t>
  </si>
  <si>
    <t>trans_highest_value_y</t>
  </si>
  <si>
    <t>trans_peak_slope_y</t>
  </si>
  <si>
    <t>trans_highest_value</t>
  </si>
  <si>
    <t>trans_peak_slope</t>
  </si>
  <si>
    <t>trans_peak_slope_xNORM</t>
  </si>
  <si>
    <t>trans_peak_slope_yNORM</t>
  </si>
  <si>
    <t>trans_peak_slopeNORM</t>
  </si>
  <si>
    <t>trans_NORMavg_peak_slope</t>
  </si>
  <si>
    <t>trans_NORMavg_peak_slope_NoOutlier</t>
  </si>
  <si>
    <t>insert_highest_value_x</t>
  </si>
  <si>
    <t>insert_peak_slope_x</t>
  </si>
  <si>
    <t>insert_highest_value_y</t>
  </si>
  <si>
    <t>insert_peak_slope_y</t>
  </si>
  <si>
    <t>insert_avg_peak_slope</t>
  </si>
  <si>
    <t>insert_peak_slope_xNORM</t>
  </si>
  <si>
    <t>insert_peak_slope_yNORM</t>
  </si>
  <si>
    <t>insert_NORMavg_peak_slope</t>
  </si>
  <si>
    <t>Δ_CLbind1</t>
  </si>
  <si>
    <t>A2F, C385Y</t>
  </si>
  <si>
    <t>A2F</t>
  </si>
  <si>
    <t>Δ_CLbind2</t>
  </si>
  <si>
    <t>ΔEG, A12F</t>
  </si>
  <si>
    <t>A12F</t>
  </si>
  <si>
    <t>E18K</t>
  </si>
  <si>
    <t>R21R_AGG</t>
  </si>
  <si>
    <t>L23I_ATA</t>
  </si>
  <si>
    <t>L23I_ATT</t>
  </si>
  <si>
    <t>S37F</t>
  </si>
  <si>
    <t>P42A</t>
  </si>
  <si>
    <t>P42S</t>
  </si>
  <si>
    <t>ΔEG, F64S</t>
  </si>
  <si>
    <t>F64K</t>
  </si>
  <si>
    <t>F64A</t>
  </si>
  <si>
    <t>F64S</t>
  </si>
  <si>
    <t>F64W</t>
  </si>
  <si>
    <t>F64Y</t>
  </si>
  <si>
    <t>N65H</t>
  </si>
  <si>
    <t>N65K</t>
  </si>
  <si>
    <t>F67D</t>
  </si>
  <si>
    <t>F67I</t>
  </si>
  <si>
    <t>F67Y</t>
  </si>
  <si>
    <t>F67N</t>
  </si>
  <si>
    <t>F67C</t>
  </si>
  <si>
    <t>F67H</t>
  </si>
  <si>
    <t>F67S, F286Y, I408N</t>
  </si>
  <si>
    <t>F67S</t>
  </si>
  <si>
    <t>F67T</t>
  </si>
  <si>
    <t>F67K</t>
  </si>
  <si>
    <t>L72A</t>
  </si>
  <si>
    <t>L72F</t>
  </si>
  <si>
    <t>L72G</t>
  </si>
  <si>
    <t>R74K</t>
  </si>
  <si>
    <t>R74S</t>
  </si>
  <si>
    <t>R74F</t>
  </si>
  <si>
    <t>S76F</t>
  </si>
  <si>
    <t>M83A</t>
  </si>
  <si>
    <t>M83G</t>
  </si>
  <si>
    <t>M83F</t>
  </si>
  <si>
    <t>P84L</t>
  </si>
  <si>
    <t>I86S</t>
  </si>
  <si>
    <t>I86Y</t>
  </si>
  <si>
    <t>I86K</t>
  </si>
  <si>
    <t>I86Q</t>
  </si>
  <si>
    <t>I86G</t>
  </si>
  <si>
    <t>S87Y</t>
  </si>
  <si>
    <t>S87I</t>
  </si>
  <si>
    <t>ΔEG, S87Y</t>
  </si>
  <si>
    <t>S87A</t>
  </si>
  <si>
    <t>I90Y</t>
  </si>
  <si>
    <t>I90S</t>
  </si>
  <si>
    <t>I90A</t>
  </si>
  <si>
    <t>I90G</t>
  </si>
  <si>
    <t>I90Q</t>
  </si>
  <si>
    <t>Q93A</t>
  </si>
  <si>
    <t>Q93F</t>
  </si>
  <si>
    <t>Q93S</t>
  </si>
  <si>
    <t>Q93G</t>
  </si>
  <si>
    <t>L94S</t>
  </si>
  <si>
    <t>Y122F</t>
  </si>
  <si>
    <t>Y122I</t>
  </si>
  <si>
    <t>L139F</t>
  </si>
  <si>
    <t>L139A</t>
  </si>
  <si>
    <t>L139S</t>
  </si>
  <si>
    <t>T166N</t>
  </si>
  <si>
    <t>T166F</t>
  </si>
  <si>
    <t>T166L</t>
  </si>
  <si>
    <t>G175D</t>
  </si>
  <si>
    <t>G184D</t>
  </si>
  <si>
    <t>N185H</t>
  </si>
  <si>
    <t>N185Q</t>
  </si>
  <si>
    <t>N185T</t>
  </si>
  <si>
    <t>N185Y</t>
  </si>
  <si>
    <t>N185D</t>
  </si>
  <si>
    <t>N185K</t>
  </si>
  <si>
    <t>N185A</t>
  </si>
  <si>
    <t>I187M</t>
  </si>
  <si>
    <t>ΔEG, I191S</t>
  </si>
  <si>
    <t>I191L</t>
  </si>
  <si>
    <t>I191S</t>
  </si>
  <si>
    <t>F192S</t>
  </si>
  <si>
    <t>F192L</t>
  </si>
  <si>
    <t>F192Y</t>
  </si>
  <si>
    <t>I195Y</t>
  </si>
  <si>
    <t>I195N</t>
  </si>
  <si>
    <t>I195S, I408L</t>
  </si>
  <si>
    <t>I195C</t>
  </si>
  <si>
    <t>I195S</t>
  </si>
  <si>
    <t>I195S, C385Y, R392L, K396D, I408L</t>
  </si>
  <si>
    <t>I195D</t>
  </si>
  <si>
    <t>ΔEG, I195S</t>
  </si>
  <si>
    <t>I195T</t>
  </si>
  <si>
    <t>F236D</t>
  </si>
  <si>
    <t>F236A</t>
  </si>
  <si>
    <t>F236Y</t>
  </si>
  <si>
    <t>F236I</t>
  </si>
  <si>
    <t>E238R</t>
  </si>
  <si>
    <t>E238T</t>
  </si>
  <si>
    <t>E238K</t>
  </si>
  <si>
    <t>E238Y</t>
  </si>
  <si>
    <t>E238D</t>
  </si>
  <si>
    <t>E238Q</t>
  </si>
  <si>
    <t>G240D</t>
  </si>
  <si>
    <t>ΔEG, G240D</t>
  </si>
  <si>
    <t>R255E, R256E</t>
  </si>
  <si>
    <t>P266A</t>
  </si>
  <si>
    <t>P266S</t>
  </si>
  <si>
    <t>V274S</t>
  </si>
  <si>
    <t>P276A</t>
  </si>
  <si>
    <t>P276S</t>
  </si>
  <si>
    <t>ΔEG, P276R</t>
  </si>
  <si>
    <t>I278F</t>
  </si>
  <si>
    <t>I278A</t>
  </si>
  <si>
    <t>I278S</t>
  </si>
  <si>
    <t>I278Y</t>
  </si>
  <si>
    <t>I278M</t>
  </si>
  <si>
    <t>I278D</t>
  </si>
  <si>
    <t>I278L</t>
  </si>
  <si>
    <t>F279S</t>
  </si>
  <si>
    <t>F279Y</t>
  </si>
  <si>
    <t>F279D</t>
  </si>
  <si>
    <t>F279W</t>
  </si>
  <si>
    <t>F279A</t>
  </si>
  <si>
    <t>F279G</t>
  </si>
  <si>
    <t>F279I</t>
  </si>
  <si>
    <t>F279K</t>
  </si>
  <si>
    <t>S281A</t>
  </si>
  <si>
    <t>S281A, T289I</t>
  </si>
  <si>
    <t>S281N</t>
  </si>
  <si>
    <t>S281F</t>
  </si>
  <si>
    <t>S282Y, R392L, K396D</t>
  </si>
  <si>
    <t>S282Y</t>
  </si>
  <si>
    <t>S282F</t>
  </si>
  <si>
    <t>S282T</t>
  </si>
  <si>
    <t>ΔEG, S282Y</t>
  </si>
  <si>
    <t>S282I</t>
  </si>
  <si>
    <t>L285S</t>
  </si>
  <si>
    <t>F286W</t>
  </si>
  <si>
    <t>F286Q</t>
  </si>
  <si>
    <t>F286T</t>
  </si>
  <si>
    <t>F286E</t>
  </si>
  <si>
    <t>F286H</t>
  </si>
  <si>
    <t>F286S</t>
  </si>
  <si>
    <t>F286G</t>
  </si>
  <si>
    <t>F286K</t>
  </si>
  <si>
    <t>F286I</t>
  </si>
  <si>
    <t>T289N</t>
  </si>
  <si>
    <t>T289A</t>
  </si>
  <si>
    <t>T289C</t>
  </si>
  <si>
    <t>W293Y</t>
  </si>
  <si>
    <t>W293A</t>
  </si>
  <si>
    <t>W293S</t>
  </si>
  <si>
    <t>F294Y</t>
  </si>
  <si>
    <t>F294E</t>
  </si>
  <si>
    <t>F294D</t>
  </si>
  <si>
    <t>F294K</t>
  </si>
  <si>
    <t>F294A</t>
  </si>
  <si>
    <t>F294S</t>
  </si>
  <si>
    <t>G299N</t>
  </si>
  <si>
    <t>G299S</t>
  </si>
  <si>
    <t>G299D</t>
  </si>
  <si>
    <t>G299E</t>
  </si>
  <si>
    <t>Y321F</t>
  </si>
  <si>
    <t>Y321S</t>
  </si>
  <si>
    <t>Y321I</t>
  </si>
  <si>
    <t>F328R</t>
  </si>
  <si>
    <t>T342I</t>
  </si>
  <si>
    <t>A351N</t>
  </si>
  <si>
    <t>A351S</t>
  </si>
  <si>
    <t>A351R</t>
  </si>
  <si>
    <t>A351K</t>
  </si>
  <si>
    <t>A351Y</t>
  </si>
  <si>
    <t>A351T</t>
  </si>
  <si>
    <t>F352K</t>
  </si>
  <si>
    <t>F352R</t>
  </si>
  <si>
    <t>V353E</t>
  </si>
  <si>
    <t>V353D</t>
  </si>
  <si>
    <t>I356S</t>
  </si>
  <si>
    <t>I356F</t>
  </si>
  <si>
    <t>I356Y</t>
  </si>
  <si>
    <t>ΔI356</t>
  </si>
  <si>
    <t>R357V</t>
  </si>
  <si>
    <t>R357C</t>
  </si>
  <si>
    <t>R357S</t>
  </si>
  <si>
    <t>R357P</t>
  </si>
  <si>
    <t>R357D</t>
  </si>
  <si>
    <t>R357T</t>
  </si>
  <si>
    <t>R357E</t>
  </si>
  <si>
    <t>R357A</t>
  </si>
  <si>
    <t>R357G</t>
  </si>
  <si>
    <t>R357H</t>
  </si>
  <si>
    <t>R357L</t>
  </si>
  <si>
    <t>R357I</t>
  </si>
  <si>
    <t>P358S</t>
  </si>
  <si>
    <t>P358R</t>
  </si>
  <si>
    <t>P358H</t>
  </si>
  <si>
    <t>P358K</t>
  </si>
  <si>
    <t>P358E</t>
  </si>
  <si>
    <t>G359P</t>
  </si>
  <si>
    <t>G359T</t>
  </si>
  <si>
    <t>G359R</t>
  </si>
  <si>
    <t>ΔE360</t>
  </si>
  <si>
    <t>T362K</t>
  </si>
  <si>
    <t>T362R</t>
  </si>
  <si>
    <t>T362G</t>
  </si>
  <si>
    <t>T362P</t>
  </si>
  <si>
    <t>A363I</t>
  </si>
  <si>
    <t>ΔA363</t>
  </si>
  <si>
    <t>A363T</t>
  </si>
  <si>
    <t>A363P</t>
  </si>
  <si>
    <t>A363Y</t>
  </si>
  <si>
    <t>A363D</t>
  </si>
  <si>
    <t>A363F</t>
  </si>
  <si>
    <t>A363E</t>
  </si>
  <si>
    <t>A363S</t>
  </si>
  <si>
    <t>A363K</t>
  </si>
  <si>
    <t>ΔR372, ΔL373, ΔT374</t>
  </si>
  <si>
    <t>C385S</t>
  </si>
  <si>
    <t>C385G</t>
  </si>
  <si>
    <t>C385W</t>
  </si>
  <si>
    <t>C385M</t>
  </si>
  <si>
    <t>ΔEG, C385Y</t>
  </si>
  <si>
    <t>ΔEG, C385W</t>
  </si>
  <si>
    <t>C385L</t>
  </si>
  <si>
    <t>C385F</t>
  </si>
  <si>
    <t>C385Y, R392L, K396D</t>
  </si>
  <si>
    <t>P388Y</t>
  </si>
  <si>
    <t>P388S</t>
  </si>
  <si>
    <t>P388F</t>
  </si>
  <si>
    <t>ΔEG, P388Y</t>
  </si>
  <si>
    <t>ΔEG, P388F</t>
  </si>
  <si>
    <t>E389Y</t>
  </si>
  <si>
    <t>R392L</t>
  </si>
  <si>
    <t>R392M</t>
  </si>
  <si>
    <t>R392L, K396D</t>
  </si>
  <si>
    <t>R392T</t>
  </si>
  <si>
    <t>ΔEG, R392T</t>
  </si>
  <si>
    <t>K396D</t>
  </si>
  <si>
    <t>K396Q</t>
  </si>
  <si>
    <t>K396N</t>
  </si>
  <si>
    <t>F399Y</t>
  </si>
  <si>
    <t>F399S</t>
  </si>
  <si>
    <t>Y400K</t>
  </si>
  <si>
    <t>Y400D</t>
  </si>
  <si>
    <t>Y400S</t>
  </si>
  <si>
    <t>Y400F</t>
  </si>
  <si>
    <t>Y400E</t>
  </si>
  <si>
    <t>G402I</t>
  </si>
  <si>
    <t>G402S</t>
  </si>
  <si>
    <t>G402Y</t>
  </si>
  <si>
    <t>G403C</t>
  </si>
  <si>
    <t>G403I</t>
  </si>
  <si>
    <t>ΔEG, G403Y</t>
  </si>
  <si>
    <t>G403Y</t>
  </si>
  <si>
    <t>G403S</t>
  </si>
  <si>
    <t>G403E</t>
  </si>
  <si>
    <t>G403D</t>
  </si>
  <si>
    <t>G403R</t>
  </si>
  <si>
    <t>ΔEG, G403S</t>
  </si>
  <si>
    <t>T404E</t>
  </si>
  <si>
    <t>T404Y</t>
  </si>
  <si>
    <t>T404S</t>
  </si>
  <si>
    <t>T404A</t>
  </si>
  <si>
    <t>ΔEG, T404Y</t>
  </si>
  <si>
    <t>I408K</t>
  </si>
  <si>
    <t>I408Y</t>
  </si>
  <si>
    <t>I408N, F286Y</t>
  </si>
  <si>
    <t>I408Q</t>
  </si>
  <si>
    <t>I408F</t>
  </si>
  <si>
    <t>I408S</t>
  </si>
  <si>
    <t>ΔEG, I408L</t>
  </si>
  <si>
    <t>I408L</t>
  </si>
  <si>
    <t>I408A</t>
  </si>
  <si>
    <t>I408G</t>
  </si>
  <si>
    <t>V411S</t>
  </si>
  <si>
    <t>V412S</t>
  </si>
  <si>
    <t>Y429A</t>
  </si>
  <si>
    <t>Y429D</t>
  </si>
  <si>
    <t>Y429V</t>
  </si>
  <si>
    <t>ΔEG, Y429D</t>
  </si>
  <si>
    <t>E430K</t>
  </si>
  <si>
    <t>E430R</t>
  </si>
  <si>
    <t>E430S</t>
  </si>
  <si>
    <t>E430D</t>
  </si>
  <si>
    <t>L438K</t>
  </si>
  <si>
    <t>L438T</t>
  </si>
  <si>
    <t>Δplug-&gt;GSGS</t>
  </si>
  <si>
    <t>ΔEG, wt</t>
  </si>
  <si>
    <t>described before?</t>
  </si>
  <si>
    <t>LIT_translocation</t>
  </si>
  <si>
    <t>LIT_insertion</t>
  </si>
  <si>
    <t>yes</t>
  </si>
  <si>
    <t>Shimohata, 2007; Taura, 1994</t>
  </si>
  <si>
    <t>Mori, 2001</t>
  </si>
  <si>
    <t>Knyazev, 2014</t>
  </si>
  <si>
    <t>Osborne, 1993</t>
  </si>
  <si>
    <t>Shimohata, 2007</t>
  </si>
  <si>
    <t>P276R</t>
  </si>
  <si>
    <t>P276R control1</t>
  </si>
  <si>
    <t>P276R control2</t>
  </si>
  <si>
    <t>C385Y</t>
  </si>
  <si>
    <t>C385Y control1</t>
  </si>
  <si>
    <t>C385Y control2</t>
  </si>
  <si>
    <t>R22R_CGC (wt reference)</t>
  </si>
  <si>
    <t>residue number</t>
  </si>
  <si>
    <t>insert_log2FC / WT</t>
  </si>
  <si>
    <t>trans_Log2FC / WT</t>
  </si>
  <si>
    <t>publication(s)</t>
  </si>
  <si>
    <t>Corey, 2017</t>
  </si>
  <si>
    <t>Shimohata, 2007; Matsubayashi, 2014; Taura, 1994</t>
  </si>
  <si>
    <t>Taura, 1994</t>
  </si>
  <si>
    <t>Tsukazaki, 2008</t>
  </si>
  <si>
    <t>Bariya, 2018</t>
  </si>
  <si>
    <t>Taura, 1994; Koch, 2000</t>
  </si>
  <si>
    <t>Koch, 2000</t>
  </si>
  <si>
    <t>Mori, 2002</t>
  </si>
  <si>
    <t>Shimoike, 1992</t>
  </si>
  <si>
    <t>Puziss, 1992</t>
  </si>
  <si>
    <t>Newitt, 1998</t>
  </si>
  <si>
    <t>Prinz, 1996</t>
  </si>
  <si>
    <t>Wu, 2012</t>
  </si>
  <si>
    <t>no</t>
  </si>
  <si>
    <t>Columns</t>
  </si>
  <si>
    <t>Mutation description</t>
  </si>
  <si>
    <t>Maximum raw luminescence value for replicate 1</t>
  </si>
  <si>
    <t>Maximum raw luminescence value for replicate 2</t>
  </si>
  <si>
    <t>Maximum raw luminescence value for replicate 3</t>
  </si>
  <si>
    <t>Maximum luminescence slope value for replicate 1</t>
  </si>
  <si>
    <t>Maximum luminescence slope value for replicate 2</t>
  </si>
  <si>
    <t>Maximum luminescence slope value for replicate 3</t>
  </si>
  <si>
    <t>Maximum luminescence slope value for replicate 1, corrected for daily variance, outliers removed</t>
  </si>
  <si>
    <t>Maximum luminescence slope value for replicate 2, corrected for daily variance, outliers removed</t>
  </si>
  <si>
    <t>Maximum luminescence slope value for replicate 3, corrected for daily variance, outliers removed</t>
  </si>
  <si>
    <t>Average of the maximum luminescence slope value all replicates before outlier filtering</t>
  </si>
  <si>
    <t>Average of the maximum luminescence slope value all replicates with outlier filtering</t>
  </si>
  <si>
    <t>Log 2 of filtered average of the maximum luminescence slope divided by R22R_CGC</t>
  </si>
  <si>
    <t>Type</t>
  </si>
  <si>
    <t>general</t>
  </si>
  <si>
    <t>translocation</t>
  </si>
  <si>
    <t>insertion</t>
  </si>
  <si>
    <t>Average of the maximum luminescence slope value of all replicates</t>
  </si>
  <si>
    <t>Maximum luminescence slope value for replicate 1, corrected for daily variance</t>
  </si>
  <si>
    <t>Maximum luminescence slope value for replicate 2, corrected for daily variance</t>
  </si>
  <si>
    <t>Average of the maximum luminescence slope value all replicates</t>
  </si>
  <si>
    <t>Log 2 of average of the maximum luminescence slope divided by R22R_CGC</t>
  </si>
  <si>
    <t>Indicator of positive (+1) or negative (-1) affect on translocation from literature</t>
  </si>
  <si>
    <t>Indicator of positive (+1) or negative (-1) affect on insertion from literature</t>
  </si>
  <si>
    <t>Citation</t>
  </si>
  <si>
    <t>Indicator of literature description</t>
  </si>
  <si>
    <t>Descr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2" borderId="0" xfId="0" applyFont="1" applyFill="1"/>
    <xf numFmtId="0" fontId="1" fillId="0" borderId="1" xfId="0" applyFont="1" applyBorder="1"/>
    <xf numFmtId="0" fontId="0" fillId="2" borderId="0" xfId="0" applyFont="1" applyFill="1" applyBorder="1"/>
    <xf numFmtId="0" fontId="1" fillId="0" borderId="0" xfId="0" applyFont="1"/>
  </cellXfs>
  <cellStyles count="1">
    <cellStyle name="Normal" xfId="0" builtinId="0"/>
  </cellStyles>
  <dxfs count="3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4650</xdr:colOff>
      <xdr:row>0</xdr:row>
      <xdr:rowOff>146050</xdr:rowOff>
    </xdr:from>
    <xdr:to>
      <xdr:col>12</xdr:col>
      <xdr:colOff>387350</xdr:colOff>
      <xdr:row>10</xdr:row>
      <xdr:rowOff>121920</xdr:rowOff>
    </xdr:to>
    <xdr:sp macro="" textlink="">
      <xdr:nvSpPr>
        <xdr:cNvPr id="2" name="TextBox 1"/>
        <xdr:cNvSpPr txBox="1"/>
      </xdr:nvSpPr>
      <xdr:spPr>
        <a:xfrm>
          <a:off x="374650" y="146050"/>
          <a:ext cx="9103360" cy="180467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nctional Mapping and Engineering of the Sec Translocon Unlocked by a Cell-Free System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Meier</a:t>
          </a:r>
          <a:r>
            <a:rPr lang="en-US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et al</a:t>
          </a:r>
          <a:r>
            <a:rPr lang="en-US" sz="1100" i="0" baseline="0">
              <a:latin typeface="Times New Roman" panose="02020603050405020304" pitchFamily="18" charset="0"/>
              <a:cs typeface="Times New Roman" panose="02020603050405020304" pitchFamily="18" charset="0"/>
            </a:rPr>
            <a:t>., 2025</a:t>
          </a:r>
        </a:p>
        <a:p>
          <a:endParaRPr lang="en-US" sz="1100" i="1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is is a complete sheet with all raw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nd processed data from the pSecYEG library for translocation (trans) and insertion (insert). </a:t>
          </a:r>
        </a:p>
        <a:p>
          <a:endParaRPr lang="en-US" sz="1100" b="0" i="0" u="none" strike="noStrike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or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epresentation in the manuscript, we used the log2-fold-change over the WT activity (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rans_Log2FC / WT</a:t>
          </a:r>
          <a:r>
            <a:rPr lang="en-US">
              <a:latin typeface="Times New Roman" panose="02020603050405020304" pitchFamily="18" charset="0"/>
              <a:cs typeface="Times New Roman" panose="02020603050405020304" pitchFamily="18" charset="0"/>
            </a:rPr>
            <a:t> and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sert_log2FC / WT</a:t>
          </a:r>
          <a:r>
            <a:rPr lang="en-US">
              <a:latin typeface="Times New Roman" panose="02020603050405020304" pitchFamily="18" charset="0"/>
              <a:cs typeface="Times New Roman" panose="02020603050405020304" pitchFamily="18" charset="0"/>
            </a:rPr>
            <a:t>). The color code of these</a:t>
          </a:r>
          <a:r>
            <a:rPr lang="en-US" baseline="0">
              <a:latin typeface="Times New Roman" panose="02020603050405020304" pitchFamily="18" charset="0"/>
              <a:cs typeface="Times New Roman" panose="02020603050405020304" pitchFamily="18" charset="0"/>
            </a:rPr>
            <a:t> columns corresponds to the color code used to plot mutant activities on the SecY structure.</a:t>
          </a:r>
          <a:endParaRPr lang="en-US" sz="1100" i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id="6" name="Table6" displayName="Table6" ref="A1:AA298" totalsRowShown="0" headerRowDxfId="30" dataDxfId="28" headerRowBorderDxfId="29" tableBorderDxfId="27">
  <autoFilter ref="A1:AA298"/>
  <sortState ref="A2:AA298">
    <sortCondition ref="N1:N298"/>
  </sortState>
  <tableColumns count="27">
    <tableColumn id="1" name="df_name" dataDxfId="26"/>
    <tableColumn id="2" name="residue number" dataDxfId="25"/>
    <tableColumn id="3" name="trans_highest_value_x" dataDxfId="24"/>
    <tableColumn id="4" name="trans_peak_slope_x" dataDxfId="23"/>
    <tableColumn id="5" name="trans_highest_value_y" dataDxfId="22"/>
    <tableColumn id="6" name="trans_peak_slope_y" dataDxfId="21"/>
    <tableColumn id="7" name="trans_highest_value" dataDxfId="20"/>
    <tableColumn id="8" name="trans_peak_slope" dataDxfId="19"/>
    <tableColumn id="9" name="trans_peak_slope_xNORM" dataDxfId="18"/>
    <tableColumn id="10" name="trans_peak_slope_yNORM" dataDxfId="17"/>
    <tableColumn id="11" name="trans_peak_slopeNORM" dataDxfId="16"/>
    <tableColumn id="12" name="trans_NORMavg_peak_slope" dataDxfId="15"/>
    <tableColumn id="13" name="trans_NORMavg_peak_slope_NoOutlier" dataDxfId="14"/>
    <tableColumn id="14" name="trans_Log2FC / WT" dataDxfId="13"/>
    <tableColumn id="15" name="insert_highest_value_x" dataDxfId="12"/>
    <tableColumn id="16" name="insert_peak_slope_x" dataDxfId="11"/>
    <tableColumn id="17" name="insert_highest_value_y" dataDxfId="10"/>
    <tableColumn id="18" name="insert_peak_slope_y" dataDxfId="9"/>
    <tableColumn id="19" name="insert_avg_peak_slope" dataDxfId="8"/>
    <tableColumn id="20" name="insert_peak_slope_xNORM" dataDxfId="7"/>
    <tableColumn id="21" name="insert_peak_slope_yNORM" dataDxfId="6"/>
    <tableColumn id="22" name="insert_NORMavg_peak_slope" dataDxfId="5"/>
    <tableColumn id="23" name="insert_log2FC / WT" dataDxfId="4"/>
    <tableColumn id="24" name="described before?" dataDxfId="3"/>
    <tableColumn id="25" name="LIT_translocation" dataDxfId="2"/>
    <tableColumn id="26" name="LIT_insertion" dataDxfId="1"/>
    <tableColumn id="27" name="publication(s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3:C40"/>
  <sheetViews>
    <sheetView tabSelected="1" workbookViewId="0">
      <selection activeCell="N25" sqref="N25"/>
    </sheetView>
  </sheetViews>
  <sheetFormatPr defaultRowHeight="14.4" x14ac:dyDescent="0.3"/>
  <cols>
    <col min="1" max="1" width="33.77734375" customWidth="1"/>
    <col min="2" max="2" width="13.109375" customWidth="1"/>
  </cols>
  <sheetData>
    <row r="13" spans="1:3" x14ac:dyDescent="0.3">
      <c r="A13" s="5" t="s">
        <v>344</v>
      </c>
      <c r="B13" s="5" t="s">
        <v>358</v>
      </c>
      <c r="C13" s="5" t="s">
        <v>371</v>
      </c>
    </row>
    <row r="14" spans="1:3" x14ac:dyDescent="0.3">
      <c r="A14" t="s">
        <v>0</v>
      </c>
      <c r="B14" t="s">
        <v>359</v>
      </c>
      <c r="C14" t="s">
        <v>345</v>
      </c>
    </row>
    <row r="15" spans="1:3" x14ac:dyDescent="0.3">
      <c r="A15" t="s">
        <v>326</v>
      </c>
      <c r="B15" t="s">
        <v>359</v>
      </c>
      <c r="C15" t="s">
        <v>326</v>
      </c>
    </row>
    <row r="16" spans="1:3" x14ac:dyDescent="0.3">
      <c r="A16" t="s">
        <v>1</v>
      </c>
      <c r="B16" t="s">
        <v>360</v>
      </c>
      <c r="C16" t="s">
        <v>346</v>
      </c>
    </row>
    <row r="17" spans="1:3" x14ac:dyDescent="0.3">
      <c r="A17" t="s">
        <v>2</v>
      </c>
      <c r="B17" t="s">
        <v>360</v>
      </c>
      <c r="C17" t="s">
        <v>349</v>
      </c>
    </row>
    <row r="18" spans="1:3" x14ac:dyDescent="0.3">
      <c r="A18" t="s">
        <v>3</v>
      </c>
      <c r="B18" t="s">
        <v>360</v>
      </c>
      <c r="C18" t="s">
        <v>347</v>
      </c>
    </row>
    <row r="19" spans="1:3" x14ac:dyDescent="0.3">
      <c r="A19" t="s">
        <v>4</v>
      </c>
      <c r="B19" t="s">
        <v>360</v>
      </c>
      <c r="C19" t="s">
        <v>350</v>
      </c>
    </row>
    <row r="20" spans="1:3" x14ac:dyDescent="0.3">
      <c r="A20" t="s">
        <v>5</v>
      </c>
      <c r="B20" t="s">
        <v>360</v>
      </c>
      <c r="C20" t="s">
        <v>348</v>
      </c>
    </row>
    <row r="21" spans="1:3" x14ac:dyDescent="0.3">
      <c r="A21" t="s">
        <v>6</v>
      </c>
      <c r="B21" t="s">
        <v>360</v>
      </c>
      <c r="C21" t="s">
        <v>351</v>
      </c>
    </row>
    <row r="22" spans="1:3" x14ac:dyDescent="0.3">
      <c r="A22" t="s">
        <v>7</v>
      </c>
      <c r="B22" t="s">
        <v>360</v>
      </c>
      <c r="C22" t="s">
        <v>352</v>
      </c>
    </row>
    <row r="23" spans="1:3" x14ac:dyDescent="0.3">
      <c r="A23" t="s">
        <v>8</v>
      </c>
      <c r="B23" t="s">
        <v>360</v>
      </c>
      <c r="C23" t="s">
        <v>353</v>
      </c>
    </row>
    <row r="24" spans="1:3" x14ac:dyDescent="0.3">
      <c r="A24" t="s">
        <v>9</v>
      </c>
      <c r="B24" t="s">
        <v>360</v>
      </c>
      <c r="C24" t="s">
        <v>354</v>
      </c>
    </row>
    <row r="25" spans="1:3" x14ac:dyDescent="0.3">
      <c r="A25" t="s">
        <v>10</v>
      </c>
      <c r="B25" t="s">
        <v>360</v>
      </c>
      <c r="C25" t="s">
        <v>355</v>
      </c>
    </row>
    <row r="26" spans="1:3" x14ac:dyDescent="0.3">
      <c r="A26" t="s">
        <v>11</v>
      </c>
      <c r="B26" t="s">
        <v>360</v>
      </c>
      <c r="C26" t="s">
        <v>356</v>
      </c>
    </row>
    <row r="27" spans="1:3" x14ac:dyDescent="0.3">
      <c r="A27" t="s">
        <v>328</v>
      </c>
      <c r="B27" t="s">
        <v>360</v>
      </c>
      <c r="C27" t="s">
        <v>357</v>
      </c>
    </row>
    <row r="28" spans="1:3" x14ac:dyDescent="0.3">
      <c r="A28" t="s">
        <v>12</v>
      </c>
      <c r="B28" t="s">
        <v>361</v>
      </c>
      <c r="C28" t="s">
        <v>346</v>
      </c>
    </row>
    <row r="29" spans="1:3" x14ac:dyDescent="0.3">
      <c r="A29" t="s">
        <v>13</v>
      </c>
      <c r="B29" t="s">
        <v>361</v>
      </c>
      <c r="C29" t="s">
        <v>349</v>
      </c>
    </row>
    <row r="30" spans="1:3" x14ac:dyDescent="0.3">
      <c r="A30" t="s">
        <v>14</v>
      </c>
      <c r="B30" t="s">
        <v>361</v>
      </c>
      <c r="C30" t="s">
        <v>347</v>
      </c>
    </row>
    <row r="31" spans="1:3" x14ac:dyDescent="0.3">
      <c r="A31" t="s">
        <v>15</v>
      </c>
      <c r="B31" t="s">
        <v>361</v>
      </c>
      <c r="C31" t="s">
        <v>350</v>
      </c>
    </row>
    <row r="32" spans="1:3" x14ac:dyDescent="0.3">
      <c r="A32" t="s">
        <v>16</v>
      </c>
      <c r="B32" t="s">
        <v>361</v>
      </c>
      <c r="C32" t="s">
        <v>362</v>
      </c>
    </row>
    <row r="33" spans="1:3" x14ac:dyDescent="0.3">
      <c r="A33" t="s">
        <v>17</v>
      </c>
      <c r="B33" t="s">
        <v>361</v>
      </c>
      <c r="C33" t="s">
        <v>363</v>
      </c>
    </row>
    <row r="34" spans="1:3" x14ac:dyDescent="0.3">
      <c r="A34" t="s">
        <v>18</v>
      </c>
      <c r="B34" t="s">
        <v>361</v>
      </c>
      <c r="C34" t="s">
        <v>364</v>
      </c>
    </row>
    <row r="35" spans="1:3" x14ac:dyDescent="0.3">
      <c r="A35" t="s">
        <v>19</v>
      </c>
      <c r="B35" t="s">
        <v>361</v>
      </c>
      <c r="C35" t="s">
        <v>365</v>
      </c>
    </row>
    <row r="36" spans="1:3" x14ac:dyDescent="0.3">
      <c r="A36" t="s">
        <v>327</v>
      </c>
      <c r="B36" t="s">
        <v>361</v>
      </c>
      <c r="C36" t="s">
        <v>366</v>
      </c>
    </row>
    <row r="37" spans="1:3" x14ac:dyDescent="0.3">
      <c r="A37" t="s">
        <v>310</v>
      </c>
      <c r="B37" t="s">
        <v>359</v>
      </c>
      <c r="C37" t="s">
        <v>370</v>
      </c>
    </row>
    <row r="38" spans="1:3" x14ac:dyDescent="0.3">
      <c r="A38" t="s">
        <v>311</v>
      </c>
      <c r="B38" t="s">
        <v>359</v>
      </c>
      <c r="C38" t="s">
        <v>367</v>
      </c>
    </row>
    <row r="39" spans="1:3" x14ac:dyDescent="0.3">
      <c r="A39" t="s">
        <v>312</v>
      </c>
      <c r="B39" t="s">
        <v>359</v>
      </c>
      <c r="C39" t="s">
        <v>368</v>
      </c>
    </row>
    <row r="40" spans="1:3" x14ac:dyDescent="0.3">
      <c r="A40" t="s">
        <v>329</v>
      </c>
      <c r="B40" t="s">
        <v>359</v>
      </c>
      <c r="C40" t="s">
        <v>36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8"/>
  <sheetViews>
    <sheetView workbookViewId="0">
      <pane xSplit="1" topLeftCell="R1" activePane="topRight" state="frozen"/>
      <selection pane="topRight" activeCell="W1" sqref="W1"/>
    </sheetView>
  </sheetViews>
  <sheetFormatPr defaultRowHeight="14.4" x14ac:dyDescent="0.3"/>
  <cols>
    <col min="1" max="1" width="29.21875" bestFit="1" customWidth="1"/>
    <col min="2" max="2" width="16.109375" customWidth="1"/>
    <col min="3" max="3" width="21.6640625" customWidth="1"/>
    <col min="4" max="4" width="19.5546875" customWidth="1"/>
    <col min="5" max="5" width="21.77734375" customWidth="1"/>
    <col min="6" max="6" width="19.6640625" customWidth="1"/>
    <col min="7" max="7" width="19.77734375" customWidth="1"/>
    <col min="8" max="8" width="17.6640625" customWidth="1"/>
    <col min="9" max="9" width="25.109375" customWidth="1"/>
    <col min="10" max="10" width="25.21875" customWidth="1"/>
    <col min="11" max="11" width="23.21875" customWidth="1"/>
    <col min="12" max="12" width="27.21875" customWidth="1"/>
    <col min="13" max="13" width="36.33203125" customWidth="1"/>
    <col min="14" max="14" width="18.6640625" customWidth="1"/>
    <col min="15" max="15" width="22.109375" customWidth="1"/>
    <col min="16" max="16" width="20" customWidth="1"/>
    <col min="17" max="17" width="22.21875" customWidth="1"/>
    <col min="18" max="18" width="20.109375" customWidth="1"/>
    <col min="19" max="19" width="22.109375" customWidth="1"/>
    <col min="20" max="20" width="25.5546875" customWidth="1"/>
    <col min="21" max="21" width="25.6640625" customWidth="1"/>
    <col min="22" max="22" width="27.6640625" customWidth="1"/>
    <col min="23" max="23" width="18.6640625" customWidth="1"/>
    <col min="24" max="24" width="17.88671875" customWidth="1"/>
    <col min="25" max="25" width="17.33203125" customWidth="1"/>
    <col min="26" max="26" width="13.6640625" customWidth="1"/>
    <col min="27" max="27" width="43.109375" bestFit="1" customWidth="1"/>
  </cols>
  <sheetData>
    <row r="1" spans="1:27" x14ac:dyDescent="0.3">
      <c r="A1" s="3" t="s">
        <v>0</v>
      </c>
      <c r="B1" s="3" t="s">
        <v>32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328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327</v>
      </c>
      <c r="X1" s="3" t="s">
        <v>310</v>
      </c>
      <c r="Y1" s="3" t="s">
        <v>311</v>
      </c>
      <c r="Z1" s="3" t="s">
        <v>312</v>
      </c>
      <c r="AA1" s="3" t="s">
        <v>329</v>
      </c>
    </row>
    <row r="2" spans="1:27" x14ac:dyDescent="0.3">
      <c r="A2" s="1" t="s">
        <v>216</v>
      </c>
      <c r="B2" s="1">
        <v>358</v>
      </c>
      <c r="C2" s="1">
        <v>382204</v>
      </c>
      <c r="D2" s="1">
        <v>0.18011887979999999</v>
      </c>
      <c r="E2" s="1">
        <v>283237</v>
      </c>
      <c r="F2" s="1">
        <v>0.13068257250000001</v>
      </c>
      <c r="G2" s="1">
        <v>562734</v>
      </c>
      <c r="H2" s="1">
        <v>0.26276193050000002</v>
      </c>
      <c r="I2" s="1">
        <v>0.17242762440000001</v>
      </c>
      <c r="J2" s="1">
        <v>0.1346860866</v>
      </c>
      <c r="K2" s="1"/>
      <c r="L2" s="1">
        <v>0.19128161569999999</v>
      </c>
      <c r="M2" s="1">
        <v>0.15355685550000001</v>
      </c>
      <c r="N2" s="1">
        <v>-4.0641003641709821</v>
      </c>
      <c r="O2" s="1">
        <v>39178</v>
      </c>
      <c r="P2" s="1">
        <v>2.5889937490000001E-2</v>
      </c>
      <c r="Q2" s="1">
        <v>2182520</v>
      </c>
      <c r="R2" s="1">
        <v>1.660866395</v>
      </c>
      <c r="S2" s="1">
        <v>0.84337816629999995</v>
      </c>
      <c r="T2" s="1">
        <v>3.325615824E-2</v>
      </c>
      <c r="U2" s="1">
        <v>1.359694755</v>
      </c>
      <c r="V2" s="1">
        <v>0.69647545659999999</v>
      </c>
      <c r="W2" s="1">
        <v>-1.3453192650333532</v>
      </c>
      <c r="X2" s="1" t="s">
        <v>313</v>
      </c>
      <c r="Y2" s="1">
        <v>-1</v>
      </c>
      <c r="Z2" s="1"/>
      <c r="AA2" s="1" t="s">
        <v>315</v>
      </c>
    </row>
    <row r="3" spans="1:27" x14ac:dyDescent="0.3">
      <c r="A3" s="2" t="s">
        <v>112</v>
      </c>
      <c r="B3" s="2">
        <v>195</v>
      </c>
      <c r="C3" s="2">
        <v>305097</v>
      </c>
      <c r="D3" s="2">
        <v>0.1366234818</v>
      </c>
      <c r="E3" s="2">
        <v>454068</v>
      </c>
      <c r="F3" s="2">
        <v>0.21859877890000001</v>
      </c>
      <c r="G3" s="2">
        <v>421566</v>
      </c>
      <c r="H3" s="2">
        <v>0.17389224649999999</v>
      </c>
      <c r="I3" s="2">
        <v>0.13078952320000001</v>
      </c>
      <c r="J3" s="2"/>
      <c r="K3" s="2">
        <v>0.17651901249999999</v>
      </c>
      <c r="L3" s="2">
        <v>0.1775347259</v>
      </c>
      <c r="M3" s="2">
        <v>0.15365426779999999</v>
      </c>
      <c r="N3" s="2">
        <v>-4.0631854477751697</v>
      </c>
      <c r="O3" s="2">
        <v>417515</v>
      </c>
      <c r="P3" s="2">
        <v>0.23268291699999999</v>
      </c>
      <c r="Q3" s="2">
        <v>507435</v>
      </c>
      <c r="R3" s="2">
        <v>0.29667693369999998</v>
      </c>
      <c r="S3" s="2">
        <v>0.26467992540000002</v>
      </c>
      <c r="T3" s="2">
        <v>0.29888600199999998</v>
      </c>
      <c r="U3" s="2">
        <v>0.24287930199999999</v>
      </c>
      <c r="V3" s="2">
        <v>0.270882652</v>
      </c>
      <c r="W3" s="2">
        <v>-2.7077237762876578</v>
      </c>
      <c r="X3" s="2" t="s">
        <v>343</v>
      </c>
      <c r="Y3" s="2"/>
      <c r="Z3" s="2"/>
      <c r="AA3" s="2"/>
    </row>
    <row r="4" spans="1:27" x14ac:dyDescent="0.3">
      <c r="A4" s="2" t="s">
        <v>243</v>
      </c>
      <c r="B4" s="2">
        <v>385</v>
      </c>
      <c r="C4" s="2">
        <v>319491</v>
      </c>
      <c r="D4" s="2">
        <v>0.1405830961</v>
      </c>
      <c r="E4" s="2">
        <v>538173</v>
      </c>
      <c r="F4" s="2">
        <v>0.25939801000000001</v>
      </c>
      <c r="G4" s="2">
        <v>419388</v>
      </c>
      <c r="H4" s="2">
        <v>0.17632590980000001</v>
      </c>
      <c r="I4" s="2">
        <v>0.134580058</v>
      </c>
      <c r="J4" s="2"/>
      <c r="K4" s="2">
        <v>0.178989438</v>
      </c>
      <c r="L4" s="2">
        <v>0.19363809009999999</v>
      </c>
      <c r="M4" s="2">
        <v>0.156784748</v>
      </c>
      <c r="N4" s="2">
        <v>-4.0340880655200939</v>
      </c>
      <c r="O4" s="2">
        <v>426579</v>
      </c>
      <c r="P4" s="2">
        <v>0.24651243249999999</v>
      </c>
      <c r="Q4" s="2">
        <v>556483</v>
      </c>
      <c r="R4" s="2">
        <v>0.33603651820000002</v>
      </c>
      <c r="S4" s="2">
        <v>0.2912744753</v>
      </c>
      <c r="T4" s="2">
        <v>0.31665029960000002</v>
      </c>
      <c r="U4" s="2">
        <v>0.27510165339999998</v>
      </c>
      <c r="V4" s="2">
        <v>0.29587597650000003</v>
      </c>
      <c r="W4" s="2">
        <v>-2.5803992166065801</v>
      </c>
      <c r="X4" s="2" t="s">
        <v>343</v>
      </c>
      <c r="Y4" s="2"/>
      <c r="Z4" s="2"/>
      <c r="AA4" s="2"/>
    </row>
    <row r="5" spans="1:27" x14ac:dyDescent="0.3">
      <c r="A5" s="1" t="s">
        <v>244</v>
      </c>
      <c r="B5" s="1">
        <v>385</v>
      </c>
      <c r="C5" s="1">
        <v>337452</v>
      </c>
      <c r="D5" s="1">
        <v>0.14308592170000001</v>
      </c>
      <c r="E5" s="1">
        <v>518359</v>
      </c>
      <c r="F5" s="1">
        <v>0.25336871960000001</v>
      </c>
      <c r="G5" s="1">
        <v>470193</v>
      </c>
      <c r="H5" s="1">
        <v>0.191105835</v>
      </c>
      <c r="I5" s="1">
        <v>0.1369760105</v>
      </c>
      <c r="J5" s="1"/>
      <c r="K5" s="1">
        <v>0.19399262449999999</v>
      </c>
      <c r="L5" s="1">
        <v>0.19736646969999999</v>
      </c>
      <c r="M5" s="1">
        <v>0.16548431750000001</v>
      </c>
      <c r="N5" s="1">
        <v>-3.9561787833984932</v>
      </c>
      <c r="O5" s="1">
        <v>675347</v>
      </c>
      <c r="P5" s="1">
        <v>0.40062441970000001</v>
      </c>
      <c r="Q5" s="1">
        <v>1695223</v>
      </c>
      <c r="R5" s="1">
        <v>1.070663264</v>
      </c>
      <c r="S5" s="1">
        <v>0.73564384169999997</v>
      </c>
      <c r="T5" s="1">
        <v>0.51461032309999999</v>
      </c>
      <c r="U5" s="1">
        <v>0.87651555140000004</v>
      </c>
      <c r="V5" s="1">
        <v>0.69556293729999996</v>
      </c>
      <c r="W5" s="1">
        <v>-1.3472107175438102</v>
      </c>
      <c r="X5" s="1" t="s">
        <v>343</v>
      </c>
      <c r="Y5" s="1"/>
      <c r="Z5" s="1"/>
      <c r="AA5" s="1"/>
    </row>
    <row r="6" spans="1:27" x14ac:dyDescent="0.3">
      <c r="A6" s="1" t="s">
        <v>231</v>
      </c>
      <c r="B6" s="1">
        <v>363</v>
      </c>
      <c r="C6" s="1">
        <v>361220</v>
      </c>
      <c r="D6" s="1">
        <v>0.16367036669999999</v>
      </c>
      <c r="E6" s="1">
        <v>429273</v>
      </c>
      <c r="F6" s="1">
        <v>0.2004949526</v>
      </c>
      <c r="G6" s="1">
        <v>459791</v>
      </c>
      <c r="H6" s="1">
        <v>0.1956646239</v>
      </c>
      <c r="I6" s="1">
        <v>0.1566814792</v>
      </c>
      <c r="J6" s="1">
        <v>0.20663719759999999</v>
      </c>
      <c r="K6" s="1">
        <v>0.19862027709999999</v>
      </c>
      <c r="L6" s="1">
        <v>0.18731298460000001</v>
      </c>
      <c r="M6" s="1">
        <v>0.18731298460000001</v>
      </c>
      <c r="N6" s="1">
        <v>-3.7774223754523666</v>
      </c>
      <c r="O6" s="1">
        <v>2006025</v>
      </c>
      <c r="P6" s="1">
        <v>1.3646218000000001</v>
      </c>
      <c r="Q6" s="1">
        <v>3445078</v>
      </c>
      <c r="R6" s="1">
        <v>2.5886059769999998</v>
      </c>
      <c r="S6" s="1">
        <v>1.9766138879999999</v>
      </c>
      <c r="T6" s="1">
        <v>1.7528848239999999</v>
      </c>
      <c r="U6" s="1">
        <v>2.119203556</v>
      </c>
      <c r="V6" s="1">
        <v>1.9360441900000001</v>
      </c>
      <c r="W6" s="1">
        <v>0.12964819823371632</v>
      </c>
      <c r="X6" s="1" t="s">
        <v>313</v>
      </c>
      <c r="Y6" s="1">
        <v>-1</v>
      </c>
      <c r="Z6" s="1"/>
      <c r="AA6" s="1" t="s">
        <v>315</v>
      </c>
    </row>
    <row r="7" spans="1:27" x14ac:dyDescent="0.3">
      <c r="A7" s="2" t="s">
        <v>229</v>
      </c>
      <c r="B7" s="2">
        <v>363</v>
      </c>
      <c r="C7" s="2">
        <v>363559</v>
      </c>
      <c r="D7" s="2">
        <v>0.1667002809</v>
      </c>
      <c r="E7" s="2">
        <v>408700</v>
      </c>
      <c r="F7" s="2">
        <v>0.18914822049999999</v>
      </c>
      <c r="G7" s="2">
        <v>446077</v>
      </c>
      <c r="H7" s="2">
        <v>0.2074960015</v>
      </c>
      <c r="I7" s="2">
        <v>0.15958201299999999</v>
      </c>
      <c r="J7" s="2">
        <v>0.19494285380000001</v>
      </c>
      <c r="K7" s="2">
        <v>0.21063037609999999</v>
      </c>
      <c r="L7" s="2">
        <v>0.1883850809</v>
      </c>
      <c r="M7" s="2">
        <v>0.1883850809</v>
      </c>
      <c r="N7" s="2">
        <v>-3.7691885709388444</v>
      </c>
      <c r="O7" s="2">
        <v>2489843</v>
      </c>
      <c r="P7" s="2">
        <v>1.6931947110000001</v>
      </c>
      <c r="Q7" s="2">
        <v>2456121</v>
      </c>
      <c r="R7" s="2">
        <v>1.7607048080000001</v>
      </c>
      <c r="S7" s="2">
        <v>1.7269497599999999</v>
      </c>
      <c r="T7" s="2">
        <v>2.1749434999999999</v>
      </c>
      <c r="U7" s="2">
        <v>1.441429063</v>
      </c>
      <c r="V7" s="2">
        <v>1.8081862820000001</v>
      </c>
      <c r="W7" s="2">
        <v>3.1079629853002288E-2</v>
      </c>
      <c r="X7" s="2" t="s">
        <v>313</v>
      </c>
      <c r="Y7" s="2">
        <v>-1</v>
      </c>
      <c r="Z7" s="2"/>
      <c r="AA7" s="2" t="s">
        <v>318</v>
      </c>
    </row>
    <row r="8" spans="1:27" x14ac:dyDescent="0.3">
      <c r="A8" s="2" t="s">
        <v>24</v>
      </c>
      <c r="B8" s="2">
        <v>12</v>
      </c>
      <c r="C8" s="2">
        <v>350578</v>
      </c>
      <c r="D8" s="2">
        <v>0.16317999790000001</v>
      </c>
      <c r="E8" s="2">
        <v>454121</v>
      </c>
      <c r="F8" s="2">
        <v>0.22219331370000001</v>
      </c>
      <c r="G8" s="2">
        <v>431549</v>
      </c>
      <c r="H8" s="2">
        <v>0.17988370940000001</v>
      </c>
      <c r="I8" s="2">
        <v>0.15621204960000001</v>
      </c>
      <c r="J8" s="2">
        <v>0.22900029690000001</v>
      </c>
      <c r="K8" s="2">
        <v>0.1826009807</v>
      </c>
      <c r="L8" s="2">
        <v>0.1892711091</v>
      </c>
      <c r="M8" s="2">
        <v>0.1892711091</v>
      </c>
      <c r="N8" s="2">
        <v>-3.7624190759886424</v>
      </c>
      <c r="O8" s="2">
        <v>204824</v>
      </c>
      <c r="P8" s="2">
        <v>0.11695117350000001</v>
      </c>
      <c r="Q8" s="2">
        <v>271309</v>
      </c>
      <c r="R8" s="2">
        <v>0.1533018894</v>
      </c>
      <c r="S8" s="2">
        <v>0.1351265314</v>
      </c>
      <c r="T8" s="2">
        <v>0.15022619249999999</v>
      </c>
      <c r="U8" s="2">
        <v>0.12550303600000001</v>
      </c>
      <c r="V8" s="2">
        <v>0.13786461420000001</v>
      </c>
      <c r="W8" s="2">
        <v>-3.6821395721072361</v>
      </c>
      <c r="X8" s="2" t="s">
        <v>343</v>
      </c>
      <c r="Y8" s="2"/>
      <c r="Z8" s="2"/>
      <c r="AA8" s="2"/>
    </row>
    <row r="9" spans="1:27" x14ac:dyDescent="0.3">
      <c r="A9" s="2" t="s">
        <v>99</v>
      </c>
      <c r="B9" s="2">
        <v>191</v>
      </c>
      <c r="C9" s="2">
        <v>372290</v>
      </c>
      <c r="D9" s="2">
        <v>0.19005702960000001</v>
      </c>
      <c r="E9" s="2">
        <v>436371</v>
      </c>
      <c r="F9" s="2">
        <v>0.2014359839</v>
      </c>
      <c r="G9" s="2">
        <v>451954</v>
      </c>
      <c r="H9" s="2">
        <v>0.19661867529999999</v>
      </c>
      <c r="I9" s="2">
        <v>0.1819414053</v>
      </c>
      <c r="J9" s="2">
        <v>0.20760705779999999</v>
      </c>
      <c r="K9" s="2">
        <v>0.19958874009999999</v>
      </c>
      <c r="L9" s="2">
        <v>0.1963790678</v>
      </c>
      <c r="M9" s="2">
        <v>0.1963790678</v>
      </c>
      <c r="N9" s="2">
        <v>-3.7092321267688662</v>
      </c>
      <c r="O9" s="2">
        <v>783919</v>
      </c>
      <c r="P9" s="2">
        <v>0.47627428049999998</v>
      </c>
      <c r="Q9" s="2">
        <v>1098616</v>
      </c>
      <c r="R9" s="2">
        <v>0.656218301</v>
      </c>
      <c r="S9" s="2">
        <v>0.56624629069999999</v>
      </c>
      <c r="T9" s="2">
        <v>0.61178412820000005</v>
      </c>
      <c r="U9" s="2">
        <v>0.53722357480000005</v>
      </c>
      <c r="V9" s="2">
        <v>0.57450385150000005</v>
      </c>
      <c r="W9" s="2">
        <v>-1.6230752142036953</v>
      </c>
      <c r="X9" s="2" t="s">
        <v>343</v>
      </c>
      <c r="Y9" s="2"/>
      <c r="Z9" s="2"/>
      <c r="AA9" s="2"/>
    </row>
    <row r="10" spans="1:27" x14ac:dyDescent="0.3">
      <c r="A10" s="2" t="s">
        <v>309</v>
      </c>
      <c r="B10" s="2">
        <v>0</v>
      </c>
      <c r="C10" s="2">
        <v>297587</v>
      </c>
      <c r="D10" s="2">
        <v>0.12846643420000001</v>
      </c>
      <c r="E10" s="2">
        <v>406335</v>
      </c>
      <c r="F10" s="2">
        <v>0.1944360181</v>
      </c>
      <c r="G10" s="2">
        <v>433199</v>
      </c>
      <c r="H10" s="2">
        <v>0.1905240765</v>
      </c>
      <c r="I10" s="2"/>
      <c r="J10" s="2">
        <v>0.20039264509999999</v>
      </c>
      <c r="K10" s="2">
        <v>0.19340207810000001</v>
      </c>
      <c r="L10" s="2">
        <v>0.1722585043</v>
      </c>
      <c r="M10" s="2">
        <v>0.19689736159999999</v>
      </c>
      <c r="N10" s="2">
        <v>-3.7054295071762162</v>
      </c>
      <c r="O10" s="2">
        <v>988852</v>
      </c>
      <c r="P10" s="2">
        <v>0.59739749340000003</v>
      </c>
      <c r="Q10" s="2">
        <v>584846</v>
      </c>
      <c r="R10" s="2">
        <v>0.36380912069999999</v>
      </c>
      <c r="S10" s="2">
        <v>0.48060330699999998</v>
      </c>
      <c r="T10" s="2">
        <v>0.76736939120000003</v>
      </c>
      <c r="U10" s="2">
        <v>0.29783813720000002</v>
      </c>
      <c r="V10" s="2">
        <v>0.5326037642</v>
      </c>
      <c r="W10" s="2">
        <v>-1.7323291541070196</v>
      </c>
      <c r="X10" s="2" t="s">
        <v>343</v>
      </c>
      <c r="Y10" s="2"/>
      <c r="Z10" s="2"/>
      <c r="AA10" s="2"/>
    </row>
    <row r="11" spans="1:27" x14ac:dyDescent="0.3">
      <c r="A11" s="1" t="s">
        <v>225</v>
      </c>
      <c r="B11" s="1">
        <v>362</v>
      </c>
      <c r="C11" s="1">
        <v>372237</v>
      </c>
      <c r="D11" s="1">
        <v>0.1738233458</v>
      </c>
      <c r="E11" s="1">
        <v>437628</v>
      </c>
      <c r="F11" s="1">
        <v>0.20281993979999999</v>
      </c>
      <c r="G11" s="1">
        <v>473938</v>
      </c>
      <c r="H11" s="1">
        <v>0.21413515229999999</v>
      </c>
      <c r="I11" s="1">
        <v>0.16640091600000001</v>
      </c>
      <c r="J11" s="1">
        <v>0.2090334117</v>
      </c>
      <c r="K11" s="1">
        <v>0.21736981599999999</v>
      </c>
      <c r="L11" s="1">
        <v>0.19760138120000001</v>
      </c>
      <c r="M11" s="1">
        <v>0.19760138120000001</v>
      </c>
      <c r="N11" s="1">
        <v>-3.7002802554617809</v>
      </c>
      <c r="O11" s="1">
        <v>1991725</v>
      </c>
      <c r="P11" s="1">
        <v>1.328631608</v>
      </c>
      <c r="Q11" s="1">
        <v>3383466</v>
      </c>
      <c r="R11" s="1">
        <v>2.5611397880000002</v>
      </c>
      <c r="S11" s="1">
        <v>1.944885698</v>
      </c>
      <c r="T11" s="1">
        <v>1.7066546810000001</v>
      </c>
      <c r="U11" s="1">
        <v>2.0967179219999998</v>
      </c>
      <c r="V11" s="1">
        <v>1.9016863020000001</v>
      </c>
      <c r="W11" s="1">
        <v>0.10381559790291012</v>
      </c>
      <c r="X11" s="1" t="s">
        <v>313</v>
      </c>
      <c r="Y11" s="1">
        <v>-1</v>
      </c>
      <c r="Z11" s="1"/>
      <c r="AA11" s="1" t="s">
        <v>315</v>
      </c>
    </row>
    <row r="12" spans="1:27" x14ac:dyDescent="0.3">
      <c r="A12" s="1" t="s">
        <v>252</v>
      </c>
      <c r="B12" s="1">
        <v>388</v>
      </c>
      <c r="C12" s="1">
        <v>312154</v>
      </c>
      <c r="D12" s="1">
        <v>0.12555211420000001</v>
      </c>
      <c r="E12" s="1">
        <v>454206</v>
      </c>
      <c r="F12" s="1">
        <v>0.20483257290000001</v>
      </c>
      <c r="G12" s="1">
        <v>455872</v>
      </c>
      <c r="H12" s="1">
        <v>0.1833132338</v>
      </c>
      <c r="I12" s="1"/>
      <c r="J12" s="1">
        <v>0.21110770270000001</v>
      </c>
      <c r="K12" s="1">
        <v>0.18608231049999999</v>
      </c>
      <c r="L12" s="1">
        <v>0.17246030909999999</v>
      </c>
      <c r="M12" s="1">
        <v>0.19859500660000001</v>
      </c>
      <c r="N12" s="1">
        <v>-3.6930439378848385</v>
      </c>
      <c r="O12" s="1">
        <v>414903</v>
      </c>
      <c r="P12" s="1">
        <v>0.24430456619999999</v>
      </c>
      <c r="Q12" s="1">
        <v>500072</v>
      </c>
      <c r="R12" s="1">
        <v>0.29210147190000002</v>
      </c>
      <c r="S12" s="1">
        <v>0.2682030191</v>
      </c>
      <c r="T12" s="1">
        <v>0.31381424990000001</v>
      </c>
      <c r="U12" s="1">
        <v>0.2391335272</v>
      </c>
      <c r="V12" s="1">
        <v>0.27647388849999999</v>
      </c>
      <c r="W12" s="1">
        <v>-2.6782485470414139</v>
      </c>
      <c r="X12" s="1" t="s">
        <v>343</v>
      </c>
      <c r="Y12" s="1"/>
      <c r="Z12" s="1"/>
      <c r="AA12" s="1"/>
    </row>
    <row r="13" spans="1:27" x14ac:dyDescent="0.3">
      <c r="A13" s="1" t="s">
        <v>274</v>
      </c>
      <c r="B13" s="1">
        <v>403</v>
      </c>
      <c r="C13" s="1">
        <v>384053</v>
      </c>
      <c r="D13" s="1">
        <v>0.16490050980000001</v>
      </c>
      <c r="E13" s="1">
        <v>460956</v>
      </c>
      <c r="F13" s="1">
        <v>0.2122622844</v>
      </c>
      <c r="G13" s="1">
        <v>499857</v>
      </c>
      <c r="H13" s="1">
        <v>0.21939028599999999</v>
      </c>
      <c r="I13" s="1">
        <v>0.1578590939</v>
      </c>
      <c r="J13" s="1">
        <v>0.21876502640000001</v>
      </c>
      <c r="K13" s="1">
        <v>0.22270433219999999</v>
      </c>
      <c r="L13" s="1">
        <v>0.1997761509</v>
      </c>
      <c r="M13" s="1">
        <v>0.1997761509</v>
      </c>
      <c r="N13" s="1">
        <v>-3.6844889208590592</v>
      </c>
      <c r="O13" s="1">
        <v>557996</v>
      </c>
      <c r="P13" s="1">
        <v>0.30531347129999997</v>
      </c>
      <c r="Q13" s="1">
        <v>3630</v>
      </c>
      <c r="R13" s="1">
        <v>3.1997954939999998E-3</v>
      </c>
      <c r="S13" s="1">
        <v>0.15425663340000001</v>
      </c>
      <c r="T13" s="1">
        <v>0.39218144570000002</v>
      </c>
      <c r="U13" s="1">
        <v>2.6195635989999999E-3</v>
      </c>
      <c r="V13" s="1">
        <v>0.1974005046</v>
      </c>
      <c r="W13" s="1">
        <v>-3.1642661013494124</v>
      </c>
      <c r="X13" s="1" t="s">
        <v>343</v>
      </c>
      <c r="Y13" s="1"/>
      <c r="Z13" s="1"/>
      <c r="AA13" s="1"/>
    </row>
    <row r="14" spans="1:27" x14ac:dyDescent="0.3">
      <c r="A14" s="1" t="s">
        <v>258</v>
      </c>
      <c r="B14" s="1">
        <v>392</v>
      </c>
      <c r="C14" s="1">
        <v>381126</v>
      </c>
      <c r="D14" s="1">
        <v>0.19178805739999999</v>
      </c>
      <c r="E14" s="1">
        <v>447389</v>
      </c>
      <c r="F14" s="1">
        <v>0.2239309803</v>
      </c>
      <c r="G14" s="1">
        <v>464643</v>
      </c>
      <c r="H14" s="1">
        <v>0.19713279419999999</v>
      </c>
      <c r="I14" s="1">
        <v>0.18359851660000001</v>
      </c>
      <c r="J14" s="1">
        <v>0.23079119770000001</v>
      </c>
      <c r="K14" s="1">
        <v>0.2001106252</v>
      </c>
      <c r="L14" s="1">
        <v>0.20483344649999999</v>
      </c>
      <c r="M14" s="1">
        <v>0.20483344649999999</v>
      </c>
      <c r="N14" s="1">
        <v>-3.6484219796730786</v>
      </c>
      <c r="O14" s="1">
        <v>387538</v>
      </c>
      <c r="P14" s="1">
        <v>0.212978419</v>
      </c>
      <c r="Q14" s="1">
        <v>499298</v>
      </c>
      <c r="R14" s="1">
        <v>0.28187877410000001</v>
      </c>
      <c r="S14" s="1">
        <v>0.24742859649999999</v>
      </c>
      <c r="T14" s="1">
        <v>0.2735751682</v>
      </c>
      <c r="U14" s="1">
        <v>0.23076455269999999</v>
      </c>
      <c r="V14" s="1">
        <v>0.2521698604</v>
      </c>
      <c r="W14" s="1">
        <v>-2.8109959254198089</v>
      </c>
      <c r="X14" s="1" t="s">
        <v>343</v>
      </c>
      <c r="Y14" s="1"/>
      <c r="Z14" s="1"/>
      <c r="AA14" s="1"/>
    </row>
    <row r="15" spans="1:27" x14ac:dyDescent="0.3">
      <c r="A15" s="2" t="s">
        <v>69</v>
      </c>
      <c r="B15" s="2">
        <v>87</v>
      </c>
      <c r="C15" s="2">
        <v>389509</v>
      </c>
      <c r="D15" s="2">
        <v>0.18736690659999999</v>
      </c>
      <c r="E15" s="2">
        <v>496205</v>
      </c>
      <c r="F15" s="2">
        <v>0.23336127549999999</v>
      </c>
      <c r="G15" s="2">
        <v>489573</v>
      </c>
      <c r="H15" s="2">
        <v>0.20235478670000001</v>
      </c>
      <c r="I15" s="2">
        <v>0.1793661533</v>
      </c>
      <c r="J15" s="2">
        <v>0.24051039369999999</v>
      </c>
      <c r="K15" s="2">
        <v>0.20541149959999999</v>
      </c>
      <c r="L15" s="2">
        <v>0.20842934890000001</v>
      </c>
      <c r="M15" s="2">
        <v>0.20842934890000001</v>
      </c>
      <c r="N15" s="2">
        <v>-3.6233148490567797</v>
      </c>
      <c r="O15" s="2">
        <v>487199</v>
      </c>
      <c r="P15" s="2">
        <v>0.27519142060000001</v>
      </c>
      <c r="Q15" s="2">
        <v>665602</v>
      </c>
      <c r="R15" s="2">
        <v>0.39189652899999999</v>
      </c>
      <c r="S15" s="2">
        <v>0.33354397479999998</v>
      </c>
      <c r="T15" s="2">
        <v>0.35348905089999999</v>
      </c>
      <c r="U15" s="2">
        <v>0.32083234179999998</v>
      </c>
      <c r="V15" s="2">
        <v>0.33716069630000001</v>
      </c>
      <c r="W15" s="2">
        <v>-2.3919554116353168</v>
      </c>
      <c r="X15" s="2" t="s">
        <v>343</v>
      </c>
      <c r="Y15" s="2"/>
      <c r="Z15" s="2"/>
      <c r="AA15" s="2"/>
    </row>
    <row r="16" spans="1:27" x14ac:dyDescent="0.3">
      <c r="A16" s="2" t="s">
        <v>251</v>
      </c>
      <c r="B16" s="2">
        <v>388</v>
      </c>
      <c r="C16" s="2">
        <v>313608</v>
      </c>
      <c r="D16" s="2">
        <v>0.1349071983</v>
      </c>
      <c r="E16" s="2">
        <v>460699</v>
      </c>
      <c r="F16" s="2">
        <v>0.21899470660000001</v>
      </c>
      <c r="G16" s="2">
        <v>451976</v>
      </c>
      <c r="H16" s="2">
        <v>0.1899817087</v>
      </c>
      <c r="I16" s="2"/>
      <c r="J16" s="2">
        <v>0.22570369909999999</v>
      </c>
      <c r="K16" s="2">
        <v>0.19285151740000001</v>
      </c>
      <c r="L16" s="2">
        <v>0.18256724769999999</v>
      </c>
      <c r="M16" s="2">
        <v>0.2092776083</v>
      </c>
      <c r="N16" s="2">
        <v>-3.6174553282087398</v>
      </c>
      <c r="O16" s="2">
        <v>458495</v>
      </c>
      <c r="P16" s="2">
        <v>0.26281288829999999</v>
      </c>
      <c r="Q16" s="2">
        <v>470995</v>
      </c>
      <c r="R16" s="2">
        <v>0.25654708050000002</v>
      </c>
      <c r="S16" s="2">
        <v>0.25967998440000001</v>
      </c>
      <c r="T16" s="2">
        <v>0.337588571</v>
      </c>
      <c r="U16" s="2">
        <v>0.21002635780000001</v>
      </c>
      <c r="V16" s="2">
        <v>0.27380746439999998</v>
      </c>
      <c r="W16" s="2">
        <v>-2.6922300018495675</v>
      </c>
      <c r="X16" s="2" t="s">
        <v>343</v>
      </c>
      <c r="Y16" s="2"/>
      <c r="Z16" s="2"/>
      <c r="AA16" s="2"/>
    </row>
    <row r="17" spans="1:27" x14ac:dyDescent="0.3">
      <c r="A17" s="1" t="s">
        <v>156</v>
      </c>
      <c r="B17" s="1">
        <v>282</v>
      </c>
      <c r="C17" s="1">
        <v>385713</v>
      </c>
      <c r="D17" s="1">
        <v>0.17589240819999999</v>
      </c>
      <c r="E17" s="1">
        <v>524760</v>
      </c>
      <c r="F17" s="1">
        <v>0.25285940620000003</v>
      </c>
      <c r="G17" s="1">
        <v>545046</v>
      </c>
      <c r="H17" s="1">
        <v>0.22106329629999999</v>
      </c>
      <c r="I17" s="1">
        <v>0.1683816273</v>
      </c>
      <c r="J17" s="1">
        <v>0.2606058577</v>
      </c>
      <c r="K17" s="1">
        <v>0.22440261450000001</v>
      </c>
      <c r="L17" s="1">
        <v>0.2177966999</v>
      </c>
      <c r="M17" s="1">
        <v>0.2177966999</v>
      </c>
      <c r="N17" s="1">
        <v>-3.5598911924011936</v>
      </c>
      <c r="O17" s="1">
        <v>620975</v>
      </c>
      <c r="P17" s="1">
        <v>0.36349209500000002</v>
      </c>
      <c r="Q17" s="1">
        <v>897177</v>
      </c>
      <c r="R17" s="1">
        <v>0.50273993760000002</v>
      </c>
      <c r="S17" s="1">
        <v>0.43311601630000002</v>
      </c>
      <c r="T17" s="1">
        <v>0.46691308679999999</v>
      </c>
      <c r="U17" s="1">
        <v>0.41157606559999999</v>
      </c>
      <c r="V17" s="1">
        <v>0.43924457620000001</v>
      </c>
      <c r="W17" s="1">
        <v>-2.0103673070817165</v>
      </c>
      <c r="X17" s="1" t="s">
        <v>343</v>
      </c>
      <c r="Y17" s="1"/>
      <c r="Z17" s="1"/>
      <c r="AA17" s="1"/>
    </row>
    <row r="18" spans="1:27" x14ac:dyDescent="0.3">
      <c r="A18" s="1" t="s">
        <v>202</v>
      </c>
      <c r="B18" s="1">
        <v>356</v>
      </c>
      <c r="C18" s="1">
        <v>337148</v>
      </c>
      <c r="D18" s="1">
        <v>0.15053744469999999</v>
      </c>
      <c r="E18" s="1">
        <v>447559</v>
      </c>
      <c r="F18" s="1">
        <v>0.20719938530000001</v>
      </c>
      <c r="G18" s="1">
        <v>476754</v>
      </c>
      <c r="H18" s="1">
        <v>0.22156165929999999</v>
      </c>
      <c r="I18" s="1"/>
      <c r="J18" s="1">
        <v>0.21354702340000001</v>
      </c>
      <c r="K18" s="1">
        <v>0.22490850570000001</v>
      </c>
      <c r="L18" s="1">
        <v>0.19418829169999999</v>
      </c>
      <c r="M18" s="1">
        <v>0.21922776450000001</v>
      </c>
      <c r="N18" s="1">
        <v>-3.550442763998598</v>
      </c>
      <c r="O18" s="1">
        <v>1901811</v>
      </c>
      <c r="P18" s="1">
        <v>1.253671913</v>
      </c>
      <c r="Q18" s="1">
        <v>3271775</v>
      </c>
      <c r="R18" s="1">
        <v>2.4499803180000002</v>
      </c>
      <c r="S18" s="1">
        <v>1.851826116</v>
      </c>
      <c r="T18" s="1">
        <v>1.6103674079999999</v>
      </c>
      <c r="U18" s="1">
        <v>2.0057154499999998</v>
      </c>
      <c r="V18" s="1">
        <v>1.808041429</v>
      </c>
      <c r="W18" s="1">
        <v>3.0964051564481378E-2</v>
      </c>
      <c r="X18" s="1" t="s">
        <v>313</v>
      </c>
      <c r="Y18" s="1">
        <v>-1</v>
      </c>
      <c r="Z18" s="1"/>
      <c r="AA18" s="1" t="s">
        <v>315</v>
      </c>
    </row>
    <row r="19" spans="1:27" x14ac:dyDescent="0.3">
      <c r="A19" s="2" t="s">
        <v>33</v>
      </c>
      <c r="B19" s="2">
        <v>64</v>
      </c>
      <c r="C19" s="2">
        <v>466075</v>
      </c>
      <c r="D19" s="2">
        <v>0.22292506719999999</v>
      </c>
      <c r="E19" s="2">
        <v>501705</v>
      </c>
      <c r="F19" s="2">
        <v>0.2357247039</v>
      </c>
      <c r="G19" s="2">
        <v>507188</v>
      </c>
      <c r="H19" s="2">
        <v>0.2095493923</v>
      </c>
      <c r="I19" s="2">
        <v>0.21340594500000001</v>
      </c>
      <c r="J19" s="2">
        <v>0.2429462268</v>
      </c>
      <c r="K19" s="2">
        <v>0.2127147848</v>
      </c>
      <c r="L19" s="2">
        <v>0.22302231889999999</v>
      </c>
      <c r="M19" s="2">
        <v>0.22302231889999999</v>
      </c>
      <c r="N19" s="2">
        <v>-3.5256851919145373</v>
      </c>
      <c r="O19" s="2">
        <v>447129</v>
      </c>
      <c r="P19" s="2">
        <v>0.25381810799999999</v>
      </c>
      <c r="Q19" s="2">
        <v>745029</v>
      </c>
      <c r="R19" s="2">
        <v>0.4078795361</v>
      </c>
      <c r="S19" s="2">
        <v>0.3308488221</v>
      </c>
      <c r="T19" s="2">
        <v>0.32603459039999999</v>
      </c>
      <c r="U19" s="2">
        <v>0.33391708539999998</v>
      </c>
      <c r="V19" s="2">
        <v>0.32997583790000001</v>
      </c>
      <c r="W19" s="2">
        <v>-2.4230313903419964</v>
      </c>
      <c r="X19" s="2" t="s">
        <v>343</v>
      </c>
      <c r="Y19" s="2"/>
      <c r="Z19" s="2"/>
      <c r="AA19" s="2"/>
    </row>
    <row r="20" spans="1:27" x14ac:dyDescent="0.3">
      <c r="A20" s="2" t="s">
        <v>292</v>
      </c>
      <c r="B20" s="2">
        <v>408</v>
      </c>
      <c r="C20" s="2">
        <v>737129</v>
      </c>
      <c r="D20" s="2">
        <v>0.36941049570000001</v>
      </c>
      <c r="E20" s="2">
        <v>492094</v>
      </c>
      <c r="F20" s="2">
        <v>0.2330948461</v>
      </c>
      <c r="G20" s="2">
        <v>468877</v>
      </c>
      <c r="H20" s="2">
        <v>0.2173658708</v>
      </c>
      <c r="I20" s="2"/>
      <c r="J20" s="2">
        <v>0.24023580219999999</v>
      </c>
      <c r="K20" s="2">
        <v>0.22064933680000001</v>
      </c>
      <c r="L20" s="2">
        <v>0.2715071463</v>
      </c>
      <c r="M20" s="2">
        <v>0.2304425695</v>
      </c>
      <c r="N20" s="2">
        <v>-3.4784660371339395</v>
      </c>
      <c r="O20" s="2">
        <v>209986</v>
      </c>
      <c r="P20" s="2">
        <v>0.12008886439999999</v>
      </c>
      <c r="Q20" s="2">
        <v>438980</v>
      </c>
      <c r="R20" s="2">
        <v>0.25762308859999999</v>
      </c>
      <c r="S20" s="2">
        <v>0.18885597649999999</v>
      </c>
      <c r="T20" s="2">
        <v>0.15425662109999999</v>
      </c>
      <c r="U20" s="2">
        <v>0.21090724899999999</v>
      </c>
      <c r="V20" s="2">
        <v>0.182581935</v>
      </c>
      <c r="W20" s="2">
        <v>-3.2768477495778825</v>
      </c>
      <c r="X20" s="2" t="s">
        <v>343</v>
      </c>
      <c r="Y20" s="2"/>
      <c r="Z20" s="2"/>
      <c r="AA20" s="2"/>
    </row>
    <row r="21" spans="1:27" x14ac:dyDescent="0.3">
      <c r="A21" s="2" t="s">
        <v>280</v>
      </c>
      <c r="B21" s="2">
        <v>403</v>
      </c>
      <c r="C21" s="2">
        <v>347023</v>
      </c>
      <c r="D21" s="2">
        <v>0.15224080400000001</v>
      </c>
      <c r="E21" s="2">
        <v>505757</v>
      </c>
      <c r="F21" s="2">
        <v>0.235002406</v>
      </c>
      <c r="G21" s="2">
        <v>514709</v>
      </c>
      <c r="H21" s="2">
        <v>0.21787805269999999</v>
      </c>
      <c r="I21" s="2"/>
      <c r="J21" s="2">
        <v>0.24220180099999999</v>
      </c>
      <c r="K21" s="2">
        <v>0.2211692556</v>
      </c>
      <c r="L21" s="2">
        <v>0.20303700890000001</v>
      </c>
      <c r="M21" s="2">
        <v>0.2316855283</v>
      </c>
      <c r="N21" s="2">
        <v>-3.4707053542000308</v>
      </c>
      <c r="O21" s="2">
        <v>1345191</v>
      </c>
      <c r="P21" s="2">
        <v>0.82006984959999996</v>
      </c>
      <c r="Q21" s="2">
        <v>1196893</v>
      </c>
      <c r="R21" s="2">
        <v>0.68766407259999995</v>
      </c>
      <c r="S21" s="2">
        <v>0.75386696109999995</v>
      </c>
      <c r="T21" s="2">
        <v>1.0533966219999999</v>
      </c>
      <c r="U21" s="2">
        <v>0.5629671571</v>
      </c>
      <c r="V21" s="2">
        <v>0.80818188940000002</v>
      </c>
      <c r="W21" s="2">
        <v>-1.1307117565632669</v>
      </c>
      <c r="X21" s="2" t="s">
        <v>343</v>
      </c>
      <c r="Y21" s="2"/>
      <c r="Z21" s="2"/>
      <c r="AA21" s="2"/>
    </row>
    <row r="22" spans="1:27" x14ac:dyDescent="0.3">
      <c r="A22" s="2" t="s">
        <v>218</v>
      </c>
      <c r="B22" s="2">
        <v>358</v>
      </c>
      <c r="C22" s="2">
        <v>318182</v>
      </c>
      <c r="D22" s="2">
        <v>0.14000485970000001</v>
      </c>
      <c r="E22" s="2">
        <v>446888</v>
      </c>
      <c r="F22" s="2">
        <v>0.22425909790000001</v>
      </c>
      <c r="G22" s="2">
        <v>523887</v>
      </c>
      <c r="H22" s="2">
        <v>0.22995309759999999</v>
      </c>
      <c r="I22" s="2"/>
      <c r="J22" s="2">
        <v>0.2311293673</v>
      </c>
      <c r="K22" s="2">
        <v>0.23342670260000001</v>
      </c>
      <c r="L22" s="2">
        <v>0.1995275276</v>
      </c>
      <c r="M22" s="2">
        <v>0.23227803490000001</v>
      </c>
      <c r="N22" s="2">
        <v>-3.4670205527802356</v>
      </c>
      <c r="O22" s="2">
        <v>1874494</v>
      </c>
      <c r="P22" s="2">
        <v>1.2617710499999999</v>
      </c>
      <c r="Q22" s="2">
        <v>2478585</v>
      </c>
      <c r="R22" s="2">
        <v>1.8745245829999999</v>
      </c>
      <c r="S22" s="2">
        <v>1.5681478170000001</v>
      </c>
      <c r="T22" s="2">
        <v>1.6207709159999999</v>
      </c>
      <c r="U22" s="2">
        <v>1.5346094370000001</v>
      </c>
      <c r="V22" s="2">
        <v>1.577690177</v>
      </c>
      <c r="W22" s="2">
        <v>-0.1656497639276053</v>
      </c>
      <c r="X22" s="2" t="s">
        <v>313</v>
      </c>
      <c r="Y22" s="2">
        <v>-1</v>
      </c>
      <c r="Z22" s="2"/>
      <c r="AA22" s="2" t="s">
        <v>315</v>
      </c>
    </row>
    <row r="23" spans="1:27" x14ac:dyDescent="0.3">
      <c r="A23" s="2" t="s">
        <v>227</v>
      </c>
      <c r="B23" s="2">
        <v>362</v>
      </c>
      <c r="C23" s="2">
        <v>353229</v>
      </c>
      <c r="D23" s="2">
        <v>0.15551780570000001</v>
      </c>
      <c r="E23" s="2">
        <v>460186</v>
      </c>
      <c r="F23" s="2">
        <v>0.23086667550000001</v>
      </c>
      <c r="G23" s="2">
        <v>487599</v>
      </c>
      <c r="H23" s="2">
        <v>0.22394606180000001</v>
      </c>
      <c r="I23" s="2"/>
      <c r="J23" s="2">
        <v>0.23793937070000001</v>
      </c>
      <c r="K23" s="2">
        <v>0.22732892630000001</v>
      </c>
      <c r="L23" s="2">
        <v>0.2047151126</v>
      </c>
      <c r="M23" s="2">
        <v>0.2326341485</v>
      </c>
      <c r="N23" s="2">
        <v>-3.4648104002243905</v>
      </c>
      <c r="O23" s="2">
        <v>1587216</v>
      </c>
      <c r="P23" s="2">
        <v>1.0522004110000001</v>
      </c>
      <c r="Q23" s="2">
        <v>3005658</v>
      </c>
      <c r="R23" s="2">
        <v>2.231602777</v>
      </c>
      <c r="S23" s="2">
        <v>1.6419015939999999</v>
      </c>
      <c r="T23" s="2">
        <v>1.3515731120000001</v>
      </c>
      <c r="U23" s="2">
        <v>1.8269371940000001</v>
      </c>
      <c r="V23" s="2">
        <v>1.5892551530000001</v>
      </c>
      <c r="W23" s="2">
        <v>-0.15511291788103973</v>
      </c>
      <c r="X23" s="2" t="s">
        <v>313</v>
      </c>
      <c r="Y23" s="2">
        <v>-1</v>
      </c>
      <c r="Z23" s="2"/>
      <c r="AA23" s="2" t="s">
        <v>315</v>
      </c>
    </row>
    <row r="24" spans="1:27" x14ac:dyDescent="0.3">
      <c r="A24" s="2" t="s">
        <v>285</v>
      </c>
      <c r="B24" s="2">
        <v>404</v>
      </c>
      <c r="C24" s="2">
        <v>366046</v>
      </c>
      <c r="D24" s="2">
        <v>0.16555148720000001</v>
      </c>
      <c r="E24" s="2">
        <v>507435</v>
      </c>
      <c r="F24" s="2">
        <v>0.24475233260000001</v>
      </c>
      <c r="G24" s="2">
        <v>545046</v>
      </c>
      <c r="H24" s="2">
        <v>0.2282547647</v>
      </c>
      <c r="I24" s="2"/>
      <c r="J24" s="2">
        <v>0.25225042060000002</v>
      </c>
      <c r="K24" s="2">
        <v>0.23170271519999999</v>
      </c>
      <c r="L24" s="2">
        <v>0.21414513660000001</v>
      </c>
      <c r="M24" s="2">
        <v>0.24197656789999999</v>
      </c>
      <c r="N24" s="2">
        <v>-3.408005937505787</v>
      </c>
      <c r="O24" s="2">
        <v>431025</v>
      </c>
      <c r="P24" s="2">
        <v>0.2472552096</v>
      </c>
      <c r="Q24" s="2">
        <v>558909</v>
      </c>
      <c r="R24" s="2">
        <v>0.317331433</v>
      </c>
      <c r="S24" s="2">
        <v>0.28229332130000001</v>
      </c>
      <c r="T24" s="2">
        <v>0.31760441210000001</v>
      </c>
      <c r="U24" s="2">
        <v>0.2597884372</v>
      </c>
      <c r="V24" s="2">
        <v>0.28869642470000001</v>
      </c>
      <c r="W24" s="2">
        <v>-2.6158385380688149</v>
      </c>
      <c r="X24" s="2" t="s">
        <v>343</v>
      </c>
      <c r="Y24" s="2"/>
      <c r="Z24" s="2"/>
      <c r="AA24" s="2"/>
    </row>
    <row r="25" spans="1:27" x14ac:dyDescent="0.3">
      <c r="A25" s="2" t="s">
        <v>198</v>
      </c>
      <c r="B25" s="2">
        <v>353</v>
      </c>
      <c r="C25" s="2">
        <v>376131</v>
      </c>
      <c r="D25" s="2">
        <v>0.1693363215</v>
      </c>
      <c r="E25" s="2">
        <v>477878</v>
      </c>
      <c r="F25" s="2">
        <v>0.222846974</v>
      </c>
      <c r="G25" s="2">
        <v>530304</v>
      </c>
      <c r="H25" s="2">
        <v>0.25672603100000002</v>
      </c>
      <c r="I25" s="2"/>
      <c r="J25" s="2">
        <v>0.2296739823</v>
      </c>
      <c r="K25" s="2">
        <v>0.26060406019999999</v>
      </c>
      <c r="L25" s="2">
        <v>0.21746117819999999</v>
      </c>
      <c r="M25" s="2">
        <v>0.24513902130000001</v>
      </c>
      <c r="N25" s="2">
        <v>-3.3892731355157362</v>
      </c>
      <c r="O25" s="2">
        <v>1762555</v>
      </c>
      <c r="P25" s="2">
        <v>1.164329137</v>
      </c>
      <c r="Q25" s="2">
        <v>2934896</v>
      </c>
      <c r="R25" s="2">
        <v>2.2327097560000002</v>
      </c>
      <c r="S25" s="2">
        <v>1.698519447</v>
      </c>
      <c r="T25" s="2">
        <v>1.495604771</v>
      </c>
      <c r="U25" s="2">
        <v>1.8278434400000001</v>
      </c>
      <c r="V25" s="2">
        <v>1.661724105</v>
      </c>
      <c r="W25" s="2">
        <v>-9.0782811866196023E-2</v>
      </c>
      <c r="X25" s="2" t="s">
        <v>313</v>
      </c>
      <c r="Y25" s="2">
        <v>-1</v>
      </c>
      <c r="Z25" s="2"/>
      <c r="AA25" s="2" t="s">
        <v>315</v>
      </c>
    </row>
    <row r="26" spans="1:27" x14ac:dyDescent="0.3">
      <c r="A26" s="1" t="s">
        <v>219</v>
      </c>
      <c r="B26" s="1">
        <v>358</v>
      </c>
      <c r="C26" s="1">
        <v>578793</v>
      </c>
      <c r="D26" s="1">
        <v>0.24452256850000001</v>
      </c>
      <c r="E26" s="1">
        <v>563666</v>
      </c>
      <c r="F26" s="1">
        <v>0.25494766169999999</v>
      </c>
      <c r="G26" s="1">
        <v>767087</v>
      </c>
      <c r="H26" s="1">
        <v>0.35781694359999999</v>
      </c>
      <c r="I26" s="1">
        <v>0.2340812115</v>
      </c>
      <c r="J26" s="1">
        <v>0.26275808779999998</v>
      </c>
      <c r="K26" s="1"/>
      <c r="L26" s="1">
        <v>0.28668710739999997</v>
      </c>
      <c r="M26" s="1">
        <v>0.24841964969999999</v>
      </c>
      <c r="N26" s="1">
        <v>-3.3700939930717659</v>
      </c>
      <c r="O26" s="1">
        <v>2239585</v>
      </c>
      <c r="P26" s="1">
        <v>1.5539564509999999</v>
      </c>
      <c r="Q26" s="1">
        <v>2854023</v>
      </c>
      <c r="R26" s="1">
        <v>2.2119645530000001</v>
      </c>
      <c r="S26" s="1">
        <v>1.882960502</v>
      </c>
      <c r="T26" s="1">
        <v>1.9960890840000001</v>
      </c>
      <c r="U26" s="1">
        <v>1.810860049</v>
      </c>
      <c r="V26" s="1">
        <v>1.903474567</v>
      </c>
      <c r="W26" s="1">
        <v>0.10517160955447931</v>
      </c>
      <c r="X26" s="1" t="s">
        <v>313</v>
      </c>
      <c r="Y26" s="1">
        <v>-1</v>
      </c>
      <c r="Z26" s="1"/>
      <c r="AA26" s="1" t="s">
        <v>315</v>
      </c>
    </row>
    <row r="27" spans="1:27" x14ac:dyDescent="0.3">
      <c r="A27" s="2" t="s">
        <v>125</v>
      </c>
      <c r="B27" s="2">
        <v>240</v>
      </c>
      <c r="C27" s="2">
        <v>320172</v>
      </c>
      <c r="D27" s="2">
        <v>0.13850928160000001</v>
      </c>
      <c r="E27" s="2">
        <v>535776</v>
      </c>
      <c r="F27" s="2">
        <v>0.25697432440000001</v>
      </c>
      <c r="G27" s="2">
        <v>541317</v>
      </c>
      <c r="H27" s="2">
        <v>0.22981499559999999</v>
      </c>
      <c r="I27" s="2"/>
      <c r="J27" s="2">
        <v>0.26484683809999998</v>
      </c>
      <c r="K27" s="2">
        <v>0.23328651449999999</v>
      </c>
      <c r="L27" s="2">
        <v>0.2102427167</v>
      </c>
      <c r="M27" s="2">
        <v>0.24906667630000001</v>
      </c>
      <c r="N27" s="2">
        <v>-3.3663412764856497</v>
      </c>
      <c r="O27" s="2">
        <v>403162</v>
      </c>
      <c r="P27" s="2">
        <v>0.24013825499999999</v>
      </c>
      <c r="Q27" s="2">
        <v>490592</v>
      </c>
      <c r="R27" s="2">
        <v>0.286979914</v>
      </c>
      <c r="S27" s="2">
        <v>0.26355908449999998</v>
      </c>
      <c r="T27" s="2">
        <v>0.30846253730000001</v>
      </c>
      <c r="U27" s="2">
        <v>0.2349406822</v>
      </c>
      <c r="V27" s="2">
        <v>0.27170160980000002</v>
      </c>
      <c r="W27" s="2">
        <v>-2.7033686656175906</v>
      </c>
      <c r="X27" s="2" t="s">
        <v>343</v>
      </c>
      <c r="Y27" s="2"/>
      <c r="Z27" s="2"/>
      <c r="AA27" s="2"/>
    </row>
    <row r="28" spans="1:27" x14ac:dyDescent="0.3">
      <c r="A28" s="2" t="s">
        <v>132</v>
      </c>
      <c r="B28" s="2">
        <v>276</v>
      </c>
      <c r="C28" s="2">
        <v>328576</v>
      </c>
      <c r="D28" s="2">
        <v>0.14851471429999999</v>
      </c>
      <c r="E28" s="2">
        <v>484886</v>
      </c>
      <c r="F28" s="2">
        <v>0.22872983550000001</v>
      </c>
      <c r="G28" s="2">
        <v>593735</v>
      </c>
      <c r="H28" s="2">
        <v>0.26016110860000002</v>
      </c>
      <c r="I28" s="2"/>
      <c r="J28" s="2">
        <v>0.2357370677</v>
      </c>
      <c r="K28" s="2">
        <v>0.26409102699999998</v>
      </c>
      <c r="L28" s="2">
        <v>0.214000361</v>
      </c>
      <c r="M28" s="2">
        <v>0.24991404740000001</v>
      </c>
      <c r="N28" s="2">
        <v>-3.36144129057082</v>
      </c>
      <c r="O28" s="2">
        <v>670735</v>
      </c>
      <c r="P28" s="2">
        <v>0.40176305099999998</v>
      </c>
      <c r="Q28" s="2">
        <v>5031</v>
      </c>
      <c r="R28" s="2">
        <v>4.6326712010000002E-3</v>
      </c>
      <c r="S28" s="2">
        <v>0.20319786109999999</v>
      </c>
      <c r="T28" s="2">
        <v>0.51607291840000002</v>
      </c>
      <c r="U28" s="2">
        <v>3.7926101419999999E-3</v>
      </c>
      <c r="V28" s="2">
        <v>0.25993276430000001</v>
      </c>
      <c r="W28" s="2">
        <v>-2.7672532832672494</v>
      </c>
      <c r="X28" s="2" t="s">
        <v>343</v>
      </c>
      <c r="Y28" s="2"/>
      <c r="Z28" s="2"/>
      <c r="AA28" s="2"/>
    </row>
    <row r="29" spans="1:27" x14ac:dyDescent="0.3">
      <c r="A29" s="2" t="s">
        <v>301</v>
      </c>
      <c r="B29" s="2">
        <v>429</v>
      </c>
      <c r="C29" s="2">
        <v>358302</v>
      </c>
      <c r="D29" s="2">
        <v>0.1594468614</v>
      </c>
      <c r="E29" s="2">
        <v>577729</v>
      </c>
      <c r="F29" s="2">
        <v>0.28349132900000001</v>
      </c>
      <c r="G29" s="2">
        <v>525342</v>
      </c>
      <c r="H29" s="2">
        <v>0.22536774109999999</v>
      </c>
      <c r="I29" s="2"/>
      <c r="J29" s="2">
        <v>0.292176202</v>
      </c>
      <c r="K29" s="2">
        <v>0.22877208099999999</v>
      </c>
      <c r="L29" s="2">
        <v>0.22452886829999999</v>
      </c>
      <c r="M29" s="2">
        <v>0.26047414149999998</v>
      </c>
      <c r="N29" s="2">
        <v>-3.3017331301599766</v>
      </c>
      <c r="O29" s="2">
        <v>443025</v>
      </c>
      <c r="P29" s="2">
        <v>0.25755693340000002</v>
      </c>
      <c r="Q29" s="2">
        <v>1068189</v>
      </c>
      <c r="R29" s="2">
        <v>0.60613272699999998</v>
      </c>
      <c r="S29" s="2">
        <v>0.43184483019999997</v>
      </c>
      <c r="T29" s="2">
        <v>0.3308371886</v>
      </c>
      <c r="U29" s="2">
        <v>0.49622022110000003</v>
      </c>
      <c r="V29" s="2">
        <v>0.41352870479999998</v>
      </c>
      <c r="W29" s="2">
        <v>-2.0974043024814581</v>
      </c>
      <c r="X29" s="2" t="s">
        <v>343</v>
      </c>
      <c r="Y29" s="2"/>
      <c r="Z29" s="2"/>
      <c r="AA29" s="2"/>
    </row>
    <row r="30" spans="1:27" x14ac:dyDescent="0.3">
      <c r="A30" s="2" t="s">
        <v>238</v>
      </c>
      <c r="B30" s="2">
        <v>372</v>
      </c>
      <c r="C30" s="2">
        <v>346803</v>
      </c>
      <c r="D30" s="2">
        <v>0.16230489279999999</v>
      </c>
      <c r="E30" s="2">
        <v>497601</v>
      </c>
      <c r="F30" s="2">
        <v>0.25725551880000003</v>
      </c>
      <c r="G30" s="2">
        <v>530325</v>
      </c>
      <c r="H30" s="2">
        <v>0.25483023919999997</v>
      </c>
      <c r="I30" s="2"/>
      <c r="J30" s="2">
        <v>0.265136647</v>
      </c>
      <c r="K30" s="2">
        <v>0.25867963109999997</v>
      </c>
      <c r="L30" s="2">
        <v>0.22639686349999999</v>
      </c>
      <c r="M30" s="2">
        <v>0.26190813909999999</v>
      </c>
      <c r="N30" s="2">
        <v>-3.2938123928009579</v>
      </c>
      <c r="O30" s="2">
        <v>2429181</v>
      </c>
      <c r="P30" s="2">
        <v>1.6998645640000001</v>
      </c>
      <c r="Q30" s="2">
        <v>2512685</v>
      </c>
      <c r="R30" s="2">
        <v>1.845736949</v>
      </c>
      <c r="S30" s="2">
        <v>1.7728007569999999</v>
      </c>
      <c r="T30" s="2">
        <v>2.1835110630000001</v>
      </c>
      <c r="U30" s="2">
        <v>1.5110419820000001</v>
      </c>
      <c r="V30" s="2">
        <v>1.847276522</v>
      </c>
      <c r="W30" s="2">
        <v>6.1936157874389476E-2</v>
      </c>
      <c r="X30" s="2" t="s">
        <v>313</v>
      </c>
      <c r="Y30" s="2">
        <v>-1</v>
      </c>
      <c r="Z30" s="2"/>
      <c r="AA30" s="2" t="s">
        <v>338</v>
      </c>
    </row>
    <row r="31" spans="1:27" x14ac:dyDescent="0.3">
      <c r="A31" s="1" t="s">
        <v>220</v>
      </c>
      <c r="B31" s="1">
        <v>359</v>
      </c>
      <c r="C31" s="1">
        <v>279581</v>
      </c>
      <c r="D31" s="1">
        <v>0.1260075236</v>
      </c>
      <c r="E31" s="1">
        <v>491107</v>
      </c>
      <c r="F31" s="1">
        <v>0.25427682190000001</v>
      </c>
      <c r="G31" s="1">
        <v>548701</v>
      </c>
      <c r="H31" s="1">
        <v>0.26129675250000001</v>
      </c>
      <c r="I31" s="1"/>
      <c r="J31" s="1">
        <v>0.26206669649999997</v>
      </c>
      <c r="K31" s="1">
        <v>0.26524382569999999</v>
      </c>
      <c r="L31" s="1">
        <v>0.2159791331</v>
      </c>
      <c r="M31" s="1">
        <v>0.26365526109999998</v>
      </c>
      <c r="N31" s="1">
        <v>-3.2842205013978094</v>
      </c>
      <c r="O31" s="1">
        <v>2092003</v>
      </c>
      <c r="P31" s="1">
        <v>1.4258213689999999</v>
      </c>
      <c r="Q31" s="1">
        <v>3461853</v>
      </c>
      <c r="R31" s="1">
        <v>2.6220522919999998</v>
      </c>
      <c r="S31" s="1">
        <v>2.0239368299999998</v>
      </c>
      <c r="T31" s="1">
        <v>1.8314969320000001</v>
      </c>
      <c r="U31" s="1">
        <v>2.146584915</v>
      </c>
      <c r="V31" s="1">
        <v>1.9890409229999999</v>
      </c>
      <c r="W31" s="1">
        <v>0.168609274713728</v>
      </c>
      <c r="X31" s="1" t="s">
        <v>313</v>
      </c>
      <c r="Y31" s="1">
        <v>-1</v>
      </c>
      <c r="Z31" s="1"/>
      <c r="AA31" s="1" t="s">
        <v>315</v>
      </c>
    </row>
    <row r="32" spans="1:27" x14ac:dyDescent="0.3">
      <c r="A32" s="1" t="s">
        <v>224</v>
      </c>
      <c r="B32" s="1">
        <v>362</v>
      </c>
      <c r="C32" s="1">
        <v>556906</v>
      </c>
      <c r="D32" s="1">
        <v>0.24204606419999999</v>
      </c>
      <c r="E32" s="1">
        <v>607420</v>
      </c>
      <c r="F32" s="1">
        <v>0.30336569549999998</v>
      </c>
      <c r="G32" s="1">
        <v>628807</v>
      </c>
      <c r="H32" s="1">
        <v>0.2728008147</v>
      </c>
      <c r="I32" s="1">
        <v>0.23171045649999999</v>
      </c>
      <c r="J32" s="1">
        <v>0.31265942790000001</v>
      </c>
      <c r="K32" s="1">
        <v>0.27692166499999998</v>
      </c>
      <c r="L32" s="1">
        <v>0.27376384980000001</v>
      </c>
      <c r="M32" s="1">
        <v>0.27376384980000001</v>
      </c>
      <c r="N32" s="1">
        <v>-3.2299413336524161</v>
      </c>
      <c r="O32" s="1">
        <v>2503023</v>
      </c>
      <c r="P32" s="1">
        <v>1.7945163369999999</v>
      </c>
      <c r="Q32" s="1">
        <v>2864425</v>
      </c>
      <c r="R32" s="1">
        <v>2.168023008</v>
      </c>
      <c r="S32" s="1">
        <v>1.981269672</v>
      </c>
      <c r="T32" s="1">
        <v>2.3050932149999999</v>
      </c>
      <c r="U32" s="1">
        <v>1.774886602</v>
      </c>
      <c r="V32" s="1">
        <v>2.039989909</v>
      </c>
      <c r="W32" s="1">
        <v>0.20509833167565369</v>
      </c>
      <c r="X32" s="1" t="s">
        <v>313</v>
      </c>
      <c r="Y32" s="1">
        <v>-1</v>
      </c>
      <c r="Z32" s="1"/>
      <c r="AA32" s="1" t="s">
        <v>315</v>
      </c>
    </row>
    <row r="33" spans="1:27" x14ac:dyDescent="0.3">
      <c r="A33" s="1" t="s">
        <v>223</v>
      </c>
      <c r="B33" s="1">
        <v>360</v>
      </c>
      <c r="C33" s="1">
        <v>171685</v>
      </c>
      <c r="D33" s="1">
        <v>7.4909880119999994E-2</v>
      </c>
      <c r="E33" s="1">
        <v>560556</v>
      </c>
      <c r="F33" s="1">
        <v>0.27767997290000002</v>
      </c>
      <c r="G33" s="1">
        <v>572365</v>
      </c>
      <c r="H33" s="1">
        <v>0.25911126550000002</v>
      </c>
      <c r="I33" s="1"/>
      <c r="J33" s="1">
        <v>0.28618681270000002</v>
      </c>
      <c r="K33" s="1">
        <v>0.26302532540000001</v>
      </c>
      <c r="L33" s="1">
        <v>0.20697443060000001</v>
      </c>
      <c r="M33" s="1">
        <v>0.27460606900000001</v>
      </c>
      <c r="N33" s="1">
        <v>-3.2255097761328737</v>
      </c>
      <c r="O33" s="1">
        <v>1674121</v>
      </c>
      <c r="P33" s="1">
        <v>1.112861807</v>
      </c>
      <c r="Q33" s="1">
        <v>2439214</v>
      </c>
      <c r="R33" s="1">
        <v>1.6990784809999999</v>
      </c>
      <c r="S33" s="1">
        <v>1.4059701440000001</v>
      </c>
      <c r="T33" s="1">
        <v>1.4294939250000001</v>
      </c>
      <c r="U33" s="1">
        <v>1.390977688</v>
      </c>
      <c r="V33" s="1">
        <v>1.4102358070000001</v>
      </c>
      <c r="W33" s="1">
        <v>-0.32752726677623162</v>
      </c>
      <c r="X33" s="1" t="s">
        <v>313</v>
      </c>
      <c r="Y33" s="1">
        <v>-1</v>
      </c>
      <c r="Z33" s="1"/>
      <c r="AA33" s="1" t="s">
        <v>315</v>
      </c>
    </row>
    <row r="34" spans="1:27" x14ac:dyDescent="0.3">
      <c r="A34" s="2" t="s">
        <v>195</v>
      </c>
      <c r="B34" s="2">
        <v>352</v>
      </c>
      <c r="C34" s="2">
        <v>5832</v>
      </c>
      <c r="D34" s="2">
        <v>5.3363531199999998E-3</v>
      </c>
      <c r="E34" s="2">
        <v>589664</v>
      </c>
      <c r="F34" s="2">
        <v>0.28048760719999999</v>
      </c>
      <c r="G34" s="2">
        <v>617603</v>
      </c>
      <c r="H34" s="2">
        <v>0.27440833799999997</v>
      </c>
      <c r="I34" s="2"/>
      <c r="J34" s="2">
        <v>0.28908045989999998</v>
      </c>
      <c r="K34" s="2">
        <v>0.278553471</v>
      </c>
      <c r="L34" s="2">
        <v>0.19091413879999999</v>
      </c>
      <c r="M34" s="2">
        <v>0.28381696550000002</v>
      </c>
      <c r="N34" s="2">
        <v>-3.1779124558072924</v>
      </c>
      <c r="O34" s="2">
        <v>2425952</v>
      </c>
      <c r="P34" s="2">
        <v>1.70206312</v>
      </c>
      <c r="Q34" s="2">
        <v>3413702</v>
      </c>
      <c r="R34" s="2">
        <v>2.6446739240000001</v>
      </c>
      <c r="S34" s="2">
        <v>2.1733685220000001</v>
      </c>
      <c r="T34" s="2">
        <v>2.1863351529999999</v>
      </c>
      <c r="U34" s="2">
        <v>2.1651044740000001</v>
      </c>
      <c r="V34" s="2">
        <v>2.1757198139999998</v>
      </c>
      <c r="W34" s="2">
        <v>0.29802909628950652</v>
      </c>
      <c r="X34" s="2" t="s">
        <v>313</v>
      </c>
      <c r="Y34" s="2">
        <v>-1</v>
      </c>
      <c r="Z34" s="2"/>
      <c r="AA34" s="2" t="s">
        <v>315</v>
      </c>
    </row>
    <row r="35" spans="1:27" x14ac:dyDescent="0.3">
      <c r="A35" s="2" t="s">
        <v>118</v>
      </c>
      <c r="B35" s="2">
        <v>238</v>
      </c>
      <c r="C35" s="2">
        <v>666196</v>
      </c>
      <c r="D35" s="2">
        <v>0.29519345450000001</v>
      </c>
      <c r="E35" s="2">
        <v>591797</v>
      </c>
      <c r="F35" s="2">
        <v>0.26783743380000002</v>
      </c>
      <c r="G35" s="2">
        <v>743851</v>
      </c>
      <c r="H35" s="2">
        <v>0.33531601360000002</v>
      </c>
      <c r="I35" s="2">
        <v>0.28258840029999999</v>
      </c>
      <c r="J35" s="2">
        <v>0.27604274340000001</v>
      </c>
      <c r="K35" s="2">
        <v>0.34038120030000002</v>
      </c>
      <c r="L35" s="2">
        <v>0.29967078130000002</v>
      </c>
      <c r="M35" s="2">
        <v>0.29967078130000002</v>
      </c>
      <c r="N35" s="2">
        <v>-3.0994948625157455</v>
      </c>
      <c r="O35" s="2">
        <v>2486436</v>
      </c>
      <c r="P35" s="2">
        <v>1.682632613</v>
      </c>
      <c r="Q35" s="2">
        <v>3396304</v>
      </c>
      <c r="R35" s="2">
        <v>2.4847393379999998</v>
      </c>
      <c r="S35" s="2">
        <v>2.0836859759999999</v>
      </c>
      <c r="T35" s="2">
        <v>2.1613762670000001</v>
      </c>
      <c r="U35" s="2">
        <v>2.034171476</v>
      </c>
      <c r="V35" s="2">
        <v>2.0977738709999998</v>
      </c>
      <c r="W35" s="2">
        <v>0.24539548723859184</v>
      </c>
      <c r="X35" s="2" t="s">
        <v>343</v>
      </c>
      <c r="Y35" s="2"/>
      <c r="Z35" s="2"/>
      <c r="AA35" s="2"/>
    </row>
    <row r="36" spans="1:27" x14ac:dyDescent="0.3">
      <c r="A36" s="1" t="s">
        <v>120</v>
      </c>
      <c r="B36" s="1">
        <v>238</v>
      </c>
      <c r="C36" s="1">
        <v>503167</v>
      </c>
      <c r="D36" s="1">
        <v>0.210670103</v>
      </c>
      <c r="E36" s="1">
        <v>586151</v>
      </c>
      <c r="F36" s="1">
        <v>0.27712944969999997</v>
      </c>
      <c r="G36" s="1">
        <v>767655</v>
      </c>
      <c r="H36" s="1">
        <v>0.33667097889999997</v>
      </c>
      <c r="I36" s="1"/>
      <c r="J36" s="1">
        <v>0.28561942400000001</v>
      </c>
      <c r="K36" s="1">
        <v>0.3417566333</v>
      </c>
      <c r="L36" s="1">
        <v>0.27635011240000001</v>
      </c>
      <c r="M36" s="1">
        <v>0.3136880286</v>
      </c>
      <c r="N36" s="1">
        <v>-3.0335428145202012</v>
      </c>
      <c r="O36" s="1">
        <v>1870747</v>
      </c>
      <c r="P36" s="1">
        <v>1.2599775339999999</v>
      </c>
      <c r="Q36" s="1">
        <v>3760466</v>
      </c>
      <c r="R36" s="1">
        <v>2.8564593220000001</v>
      </c>
      <c r="S36" s="1">
        <v>2.058218428</v>
      </c>
      <c r="T36" s="1">
        <v>1.6184671079999999</v>
      </c>
      <c r="U36" s="1">
        <v>2.338485967</v>
      </c>
      <c r="V36" s="1">
        <v>1.9784765369999999</v>
      </c>
      <c r="W36" s="1">
        <v>0.16092627219820674</v>
      </c>
      <c r="X36" s="1" t="s">
        <v>313</v>
      </c>
      <c r="Y36" s="1">
        <v>0</v>
      </c>
      <c r="Z36" s="1">
        <v>-1</v>
      </c>
      <c r="AA36" s="1" t="s">
        <v>318</v>
      </c>
    </row>
    <row r="37" spans="1:27" x14ac:dyDescent="0.3">
      <c r="A37" s="1" t="s">
        <v>209</v>
      </c>
      <c r="B37" s="1">
        <v>357</v>
      </c>
      <c r="C37" s="1">
        <v>575915</v>
      </c>
      <c r="D37" s="1">
        <v>0.23614356189999999</v>
      </c>
      <c r="E37" s="1">
        <v>779341</v>
      </c>
      <c r="F37" s="1">
        <v>0.38707336910000001</v>
      </c>
      <c r="G37" s="1">
        <v>800607</v>
      </c>
      <c r="H37" s="1">
        <v>0.35457046530000003</v>
      </c>
      <c r="I37" s="1"/>
      <c r="J37" s="1">
        <v>0.39893152030000001</v>
      </c>
      <c r="K37" s="1">
        <v>0.3599265042</v>
      </c>
      <c r="L37" s="1">
        <v>0.32830600710000002</v>
      </c>
      <c r="M37" s="1">
        <v>0.37942901229999998</v>
      </c>
      <c r="N37" s="1">
        <v>-2.7590432907804052</v>
      </c>
      <c r="O37" s="1">
        <v>1569381</v>
      </c>
      <c r="P37" s="1">
        <v>1.0350515259999999</v>
      </c>
      <c r="Q37" s="1">
        <v>2853322</v>
      </c>
      <c r="R37" s="1">
        <v>2.1326601850000002</v>
      </c>
      <c r="S37" s="1">
        <v>1.583855856</v>
      </c>
      <c r="T37" s="1">
        <v>1.3295450150000001</v>
      </c>
      <c r="U37" s="1">
        <v>1.745936264</v>
      </c>
      <c r="V37" s="1">
        <v>1.53774064</v>
      </c>
      <c r="W37" s="1">
        <v>-0.20265148961667526</v>
      </c>
      <c r="X37" s="1" t="s">
        <v>313</v>
      </c>
      <c r="Y37" s="1">
        <v>-1</v>
      </c>
      <c r="Z37" s="1"/>
      <c r="AA37" s="1" t="s">
        <v>315</v>
      </c>
    </row>
    <row r="38" spans="1:27" x14ac:dyDescent="0.3">
      <c r="A38" s="1" t="s">
        <v>197</v>
      </c>
      <c r="B38" s="1">
        <v>353</v>
      </c>
      <c r="C38" s="1">
        <v>849538</v>
      </c>
      <c r="D38" s="1">
        <v>0.3960741445</v>
      </c>
      <c r="E38" s="1">
        <v>770756</v>
      </c>
      <c r="F38" s="1">
        <v>0.37377015070000003</v>
      </c>
      <c r="G38" s="1">
        <v>852641</v>
      </c>
      <c r="H38" s="1">
        <v>0.39518649350000001</v>
      </c>
      <c r="I38" s="1">
        <v>0.37916138449999998</v>
      </c>
      <c r="J38" s="1">
        <v>0.38522075230000002</v>
      </c>
      <c r="K38" s="1">
        <v>0.4011560663</v>
      </c>
      <c r="L38" s="1">
        <v>0.3885127344</v>
      </c>
      <c r="M38" s="1">
        <v>0.3885127344</v>
      </c>
      <c r="N38" s="1">
        <v>-2.724911399550332</v>
      </c>
      <c r="O38" s="1">
        <v>1977713</v>
      </c>
      <c r="P38" s="1">
        <v>1.3094580010000001</v>
      </c>
      <c r="Q38" s="1">
        <v>2438658</v>
      </c>
      <c r="R38" s="1">
        <v>1.784454609</v>
      </c>
      <c r="S38" s="1">
        <v>1.5469563049999999</v>
      </c>
      <c r="T38" s="1">
        <v>1.6820257869999999</v>
      </c>
      <c r="U38" s="1">
        <v>1.4608722169999999</v>
      </c>
      <c r="V38" s="1">
        <v>1.571449002</v>
      </c>
      <c r="W38" s="1">
        <v>-0.17136823078398705</v>
      </c>
      <c r="X38" s="1" t="s">
        <v>313</v>
      </c>
      <c r="Y38" s="1">
        <v>-1</v>
      </c>
      <c r="Z38" s="1"/>
      <c r="AA38" s="1" t="s">
        <v>315</v>
      </c>
    </row>
    <row r="39" spans="1:27" x14ac:dyDescent="0.3">
      <c r="A39" s="2" t="s">
        <v>207</v>
      </c>
      <c r="B39" s="2">
        <v>357</v>
      </c>
      <c r="C39" s="2">
        <v>829962</v>
      </c>
      <c r="D39" s="2">
        <v>0.41093325269999997</v>
      </c>
      <c r="E39" s="2">
        <v>762226</v>
      </c>
      <c r="F39" s="2">
        <v>0.37865904929999999</v>
      </c>
      <c r="G39" s="2">
        <v>951223</v>
      </c>
      <c r="H39" s="2">
        <v>0.45847098600000002</v>
      </c>
      <c r="I39" s="2">
        <v>0.39338599400000002</v>
      </c>
      <c r="J39" s="2">
        <v>0.3902594244</v>
      </c>
      <c r="K39" s="2">
        <v>0.4653965162</v>
      </c>
      <c r="L39" s="2">
        <v>0.41634731149999998</v>
      </c>
      <c r="M39" s="2">
        <v>0.41634731149999998</v>
      </c>
      <c r="N39" s="2">
        <v>-2.6250857786069588</v>
      </c>
      <c r="O39" s="2">
        <v>1735317</v>
      </c>
      <c r="P39" s="2">
        <v>1.1446278030000001</v>
      </c>
      <c r="Q39" s="2">
        <v>2072180</v>
      </c>
      <c r="R39" s="2">
        <v>1.4553702470000001</v>
      </c>
      <c r="S39" s="2">
        <v>1.299999025</v>
      </c>
      <c r="T39" s="2">
        <v>1.470298002</v>
      </c>
      <c r="U39" s="2">
        <v>1.1914620570000001</v>
      </c>
      <c r="V39" s="2">
        <v>1.330880029</v>
      </c>
      <c r="W39" s="2">
        <v>-0.41108315746743435</v>
      </c>
      <c r="X39" s="2" t="s">
        <v>313</v>
      </c>
      <c r="Y39" s="2">
        <v>-1</v>
      </c>
      <c r="Z39" s="2"/>
      <c r="AA39" s="2" t="s">
        <v>315</v>
      </c>
    </row>
    <row r="40" spans="1:27" x14ac:dyDescent="0.3">
      <c r="A40" s="1" t="s">
        <v>68</v>
      </c>
      <c r="B40" s="1">
        <v>87</v>
      </c>
      <c r="C40" s="1">
        <v>941051</v>
      </c>
      <c r="D40" s="1">
        <v>0.44770394769999999</v>
      </c>
      <c r="E40" s="1">
        <v>700818</v>
      </c>
      <c r="F40" s="1">
        <v>0.32061902139999998</v>
      </c>
      <c r="G40" s="1">
        <v>1088425</v>
      </c>
      <c r="H40" s="1">
        <v>0.48626897600000002</v>
      </c>
      <c r="I40" s="1">
        <v>0.42858654369999999</v>
      </c>
      <c r="J40" s="1">
        <v>0.33044131650000003</v>
      </c>
      <c r="K40" s="1">
        <v>0.49361441449999999</v>
      </c>
      <c r="L40" s="1">
        <v>0.41754742490000002</v>
      </c>
      <c r="M40" s="1">
        <v>0.41754742490000002</v>
      </c>
      <c r="N40" s="1">
        <v>-2.620933218888168</v>
      </c>
      <c r="O40" s="1">
        <v>2531539</v>
      </c>
      <c r="P40" s="1">
        <v>1.8142067310000001</v>
      </c>
      <c r="Q40" s="1">
        <v>2998464</v>
      </c>
      <c r="R40" s="1">
        <v>2.2774472380000002</v>
      </c>
      <c r="S40" s="1">
        <v>2.0458269850000002</v>
      </c>
      <c r="T40" s="1">
        <v>2.3303859330000001</v>
      </c>
      <c r="U40" s="1">
        <v>1.8644684929999999</v>
      </c>
      <c r="V40" s="1">
        <v>2.097427213</v>
      </c>
      <c r="W40" s="1">
        <v>0.24515706158575234</v>
      </c>
      <c r="X40" s="1" t="s">
        <v>343</v>
      </c>
      <c r="Y40" s="1"/>
      <c r="Z40" s="1"/>
      <c r="AA40" s="1"/>
    </row>
    <row r="41" spans="1:27" x14ac:dyDescent="0.3">
      <c r="A41" s="1" t="s">
        <v>196</v>
      </c>
      <c r="B41" s="1">
        <v>352</v>
      </c>
      <c r="C41" s="1">
        <v>593321</v>
      </c>
      <c r="D41" s="1">
        <v>0.265813933</v>
      </c>
      <c r="E41" s="1">
        <v>808453</v>
      </c>
      <c r="F41" s="1">
        <v>0.38941284399999998</v>
      </c>
      <c r="G41" s="1">
        <v>1097356</v>
      </c>
      <c r="H41" s="1">
        <v>0.51120857340000003</v>
      </c>
      <c r="I41" s="1"/>
      <c r="J41" s="1">
        <v>0.40134266610000002</v>
      </c>
      <c r="K41" s="1">
        <v>0.51893074230000003</v>
      </c>
      <c r="L41" s="1">
        <v>0.39157894069999999</v>
      </c>
      <c r="M41" s="1">
        <v>0.46013670420000002</v>
      </c>
      <c r="N41" s="1">
        <v>-2.4808107446347032</v>
      </c>
      <c r="O41" s="1">
        <v>1955742</v>
      </c>
      <c r="P41" s="1">
        <v>1.3324294910000001</v>
      </c>
      <c r="Q41" s="1">
        <v>3417916</v>
      </c>
      <c r="R41" s="1">
        <v>2.5968926880000001</v>
      </c>
      <c r="S41" s="1">
        <v>1.964661089</v>
      </c>
      <c r="T41" s="1">
        <v>1.7115331389999999</v>
      </c>
      <c r="U41" s="1">
        <v>2.1259876040000001</v>
      </c>
      <c r="V41" s="1">
        <v>1.9187603710000001</v>
      </c>
      <c r="W41" s="1">
        <v>0.11671086423248378</v>
      </c>
      <c r="X41" s="1" t="s">
        <v>313</v>
      </c>
      <c r="Y41" s="1">
        <v>-1</v>
      </c>
      <c r="Z41" s="1"/>
      <c r="AA41" s="1" t="s">
        <v>315</v>
      </c>
    </row>
    <row r="42" spans="1:27" x14ac:dyDescent="0.3">
      <c r="A42" s="1" t="s">
        <v>61</v>
      </c>
      <c r="B42" s="1">
        <v>84</v>
      </c>
      <c r="C42" s="1">
        <v>794045</v>
      </c>
      <c r="D42" s="1">
        <v>0.38838682000000002</v>
      </c>
      <c r="E42" s="1">
        <v>877903</v>
      </c>
      <c r="F42" s="1">
        <v>0.4729035781</v>
      </c>
      <c r="G42" s="1">
        <v>1128676</v>
      </c>
      <c r="H42" s="1">
        <v>0.57404895239999998</v>
      </c>
      <c r="I42" s="1">
        <v>0.3718023164</v>
      </c>
      <c r="J42" s="1">
        <v>0.48739117300000001</v>
      </c>
      <c r="K42" s="1">
        <v>0.58272036989999998</v>
      </c>
      <c r="L42" s="1">
        <v>0.48063795310000001</v>
      </c>
      <c r="M42" s="1">
        <v>0.48063795310000001</v>
      </c>
      <c r="N42" s="1">
        <v>-2.417922712661162</v>
      </c>
      <c r="O42" s="1">
        <v>892362</v>
      </c>
      <c r="P42" s="1">
        <v>0.53431719280000001</v>
      </c>
      <c r="Q42" s="1">
        <v>1553997</v>
      </c>
      <c r="R42" s="1">
        <v>0.95091372220000003</v>
      </c>
      <c r="S42" s="1">
        <v>0.74261545750000002</v>
      </c>
      <c r="T42" s="1">
        <v>0.68634144519999996</v>
      </c>
      <c r="U42" s="1">
        <v>0.77848068000000004</v>
      </c>
      <c r="V42" s="1">
        <v>0.7324110626</v>
      </c>
      <c r="W42" s="1">
        <v>-1.2727381967164162</v>
      </c>
      <c r="X42" s="1" t="s">
        <v>313</v>
      </c>
      <c r="Y42" s="1">
        <v>-1</v>
      </c>
      <c r="Z42" s="1">
        <v>-1</v>
      </c>
      <c r="AA42" s="1" t="s">
        <v>314</v>
      </c>
    </row>
    <row r="43" spans="1:27" x14ac:dyDescent="0.3">
      <c r="A43" s="1" t="s">
        <v>121</v>
      </c>
      <c r="B43" s="1">
        <v>238</v>
      </c>
      <c r="C43" s="1">
        <v>958844</v>
      </c>
      <c r="D43" s="1">
        <v>0.4403668899</v>
      </c>
      <c r="E43" s="1">
        <v>903776</v>
      </c>
      <c r="F43" s="1">
        <v>0.45116119049999998</v>
      </c>
      <c r="G43" s="1">
        <v>1122785</v>
      </c>
      <c r="H43" s="1">
        <v>0.54801047570000005</v>
      </c>
      <c r="I43" s="1">
        <v>0.42156278559999999</v>
      </c>
      <c r="J43" s="1">
        <v>0.46498269840000001</v>
      </c>
      <c r="K43" s="1">
        <v>0.5562885635</v>
      </c>
      <c r="L43" s="1">
        <v>0.4809446825</v>
      </c>
      <c r="M43" s="1">
        <v>0.4809446825</v>
      </c>
      <c r="N43" s="1">
        <v>-2.4170023195864521</v>
      </c>
      <c r="O43" s="1">
        <v>2323166</v>
      </c>
      <c r="P43" s="1">
        <v>1.554066682</v>
      </c>
      <c r="Q43" s="1">
        <v>3252061</v>
      </c>
      <c r="R43" s="1">
        <v>2.3646500650000002</v>
      </c>
      <c r="S43" s="1">
        <v>1.959358374</v>
      </c>
      <c r="T43" s="1">
        <v>1.996230679</v>
      </c>
      <c r="U43" s="1">
        <v>1.935858477</v>
      </c>
      <c r="V43" s="1">
        <v>1.966044578</v>
      </c>
      <c r="W43" s="1">
        <v>0.15183234953373162</v>
      </c>
      <c r="X43" s="1" t="s">
        <v>343</v>
      </c>
      <c r="Y43" s="1"/>
      <c r="Z43" s="1"/>
      <c r="AA43" s="1"/>
    </row>
    <row r="44" spans="1:27" x14ac:dyDescent="0.3">
      <c r="A44" s="2" t="s">
        <v>213</v>
      </c>
      <c r="B44" s="2">
        <v>357</v>
      </c>
      <c r="C44" s="2">
        <v>8665</v>
      </c>
      <c r="D44" s="2">
        <v>8.728974007E-3</v>
      </c>
      <c r="E44" s="2">
        <v>960115</v>
      </c>
      <c r="F44" s="2">
        <v>0.49817357649999999</v>
      </c>
      <c r="G44" s="2">
        <v>1128383</v>
      </c>
      <c r="H44" s="2">
        <v>0.55265404360000003</v>
      </c>
      <c r="I44" s="2"/>
      <c r="J44" s="2">
        <v>0.51343532810000003</v>
      </c>
      <c r="K44" s="2">
        <v>0.56100227579999995</v>
      </c>
      <c r="L44" s="2">
        <v>0.36093128070000002</v>
      </c>
      <c r="M44" s="2">
        <v>0.53721880190000004</v>
      </c>
      <c r="N44" s="2">
        <v>-2.2573634886726297</v>
      </c>
      <c r="O44" s="2">
        <v>2524131</v>
      </c>
      <c r="P44" s="2">
        <v>1.7615010790000001</v>
      </c>
      <c r="Q44" s="2">
        <v>3279560</v>
      </c>
      <c r="R44" s="2">
        <v>2.4861183570000001</v>
      </c>
      <c r="S44" s="2">
        <v>2.123809718</v>
      </c>
      <c r="T44" s="2">
        <v>2.2626844369999999</v>
      </c>
      <c r="U44" s="2">
        <v>2.035300431</v>
      </c>
      <c r="V44" s="2">
        <v>2.1489924340000002</v>
      </c>
      <c r="W44" s="2">
        <v>0.28019671933634627</v>
      </c>
      <c r="X44" s="2" t="s">
        <v>313</v>
      </c>
      <c r="Y44" s="2">
        <v>-1</v>
      </c>
      <c r="Z44" s="2"/>
      <c r="AA44" s="2" t="s">
        <v>315</v>
      </c>
    </row>
    <row r="45" spans="1:27" x14ac:dyDescent="0.3">
      <c r="A45" s="2" t="s">
        <v>226</v>
      </c>
      <c r="B45" s="2">
        <v>362</v>
      </c>
      <c r="C45" s="2">
        <v>1044661</v>
      </c>
      <c r="D45" s="2">
        <v>0.50589047840000001</v>
      </c>
      <c r="E45" s="2">
        <v>1068213</v>
      </c>
      <c r="F45" s="2">
        <v>0.54641272770000004</v>
      </c>
      <c r="G45" s="2">
        <v>1175617</v>
      </c>
      <c r="H45" s="2">
        <v>0.56113683400000003</v>
      </c>
      <c r="I45" s="2">
        <v>0.48428845170000001</v>
      </c>
      <c r="J45" s="2">
        <v>0.56315230540000005</v>
      </c>
      <c r="K45" s="2">
        <v>0.56961320479999999</v>
      </c>
      <c r="L45" s="2">
        <v>0.53901798729999995</v>
      </c>
      <c r="M45" s="2">
        <v>0.53901798729999995</v>
      </c>
      <c r="N45" s="2">
        <v>-2.2525398693756093</v>
      </c>
      <c r="O45" s="2">
        <v>1931568</v>
      </c>
      <c r="P45" s="2">
        <v>1.3039679719999999</v>
      </c>
      <c r="Q45" s="2">
        <v>2837380</v>
      </c>
      <c r="R45" s="2">
        <v>2.0724151389999999</v>
      </c>
      <c r="S45" s="2">
        <v>1.688191556</v>
      </c>
      <c r="T45" s="2">
        <v>1.674973732</v>
      </c>
      <c r="U45" s="2">
        <v>1.6966156960000001</v>
      </c>
      <c r="V45" s="2">
        <v>1.685794714</v>
      </c>
      <c r="W45" s="2">
        <v>-7.0034819912944635E-2</v>
      </c>
      <c r="X45" s="2" t="s">
        <v>313</v>
      </c>
      <c r="Y45" s="2">
        <v>-1</v>
      </c>
      <c r="Z45" s="2"/>
      <c r="AA45" s="2" t="s">
        <v>315</v>
      </c>
    </row>
    <row r="46" spans="1:27" x14ac:dyDescent="0.3">
      <c r="A46" s="1" t="s">
        <v>148</v>
      </c>
      <c r="B46" s="1">
        <v>281</v>
      </c>
      <c r="C46" s="1">
        <v>2895608</v>
      </c>
      <c r="D46" s="1">
        <v>1.821791819</v>
      </c>
      <c r="E46" s="1">
        <v>1564989</v>
      </c>
      <c r="F46" s="1">
        <v>0.81562330869999999</v>
      </c>
      <c r="G46" s="1">
        <v>846742</v>
      </c>
      <c r="H46" s="1">
        <v>0.3216322774</v>
      </c>
      <c r="I46" s="1"/>
      <c r="J46" s="1">
        <v>0.84061026289999996</v>
      </c>
      <c r="K46" s="1">
        <v>0.32649076160000001</v>
      </c>
      <c r="L46" s="1">
        <v>0.97036684019999997</v>
      </c>
      <c r="M46" s="1">
        <v>0.58355051229999999</v>
      </c>
      <c r="N46" s="1">
        <v>-2.138015745177245</v>
      </c>
      <c r="O46" s="1">
        <v>3725104</v>
      </c>
      <c r="P46" s="1">
        <v>2.7521294529999998</v>
      </c>
      <c r="Q46" s="1">
        <v>3823115</v>
      </c>
      <c r="R46" s="1">
        <v>2.8445791269999998</v>
      </c>
      <c r="S46" s="1">
        <v>2.7983542899999998</v>
      </c>
      <c r="T46" s="1">
        <v>3.5351669979999998</v>
      </c>
      <c r="U46" s="1">
        <v>2.3287600560000001</v>
      </c>
      <c r="V46" s="1">
        <v>2.9319635270000002</v>
      </c>
      <c r="W46" s="1">
        <v>0.72840347265176775</v>
      </c>
      <c r="X46" s="1" t="s">
        <v>343</v>
      </c>
      <c r="Y46" s="1"/>
      <c r="Z46" s="1"/>
      <c r="AA46" s="1"/>
    </row>
    <row r="47" spans="1:27" x14ac:dyDescent="0.3">
      <c r="A47" s="2" t="s">
        <v>23</v>
      </c>
      <c r="B47" s="2">
        <v>20</v>
      </c>
      <c r="C47" s="2">
        <v>1133587</v>
      </c>
      <c r="D47" s="2">
        <v>0.5414231853</v>
      </c>
      <c r="E47" s="2">
        <v>1184807</v>
      </c>
      <c r="F47" s="2">
        <v>0.66709744579999997</v>
      </c>
      <c r="G47" s="2">
        <v>1149548</v>
      </c>
      <c r="H47" s="2">
        <v>0.57633111800000003</v>
      </c>
      <c r="I47" s="2">
        <v>0.51830387659999999</v>
      </c>
      <c r="J47" s="2">
        <v>0.68753424929999996</v>
      </c>
      <c r="K47" s="2">
        <v>0.58503700920000001</v>
      </c>
      <c r="L47" s="2">
        <v>0.59695837839999999</v>
      </c>
      <c r="M47" s="2">
        <v>0.59695837839999999</v>
      </c>
      <c r="N47" s="2">
        <v>-2.105242940330192</v>
      </c>
      <c r="O47" s="2">
        <v>20717</v>
      </c>
      <c r="P47" s="2">
        <v>1.465150346E-2</v>
      </c>
      <c r="Q47" s="2">
        <v>2145364</v>
      </c>
      <c r="R47" s="2">
        <v>1.501592542</v>
      </c>
      <c r="S47" s="2">
        <v>0.75812202259999995</v>
      </c>
      <c r="T47" s="2">
        <v>1.882015812E-2</v>
      </c>
      <c r="U47" s="2">
        <v>1.2293026760000001</v>
      </c>
      <c r="V47" s="2">
        <v>0.62406141690000005</v>
      </c>
      <c r="W47" s="2">
        <v>-1.5037037603349943</v>
      </c>
      <c r="X47" s="2" t="s">
        <v>313</v>
      </c>
      <c r="Y47" s="2"/>
      <c r="Z47" s="2"/>
      <c r="AA47" s="2" t="s">
        <v>330</v>
      </c>
    </row>
    <row r="48" spans="1:27" x14ac:dyDescent="0.3">
      <c r="A48" s="2" t="s">
        <v>257</v>
      </c>
      <c r="B48" s="2">
        <v>392</v>
      </c>
      <c r="C48" s="2">
        <v>1573971</v>
      </c>
      <c r="D48" s="2">
        <v>0.75682404550000004</v>
      </c>
      <c r="E48" s="2">
        <v>1032381</v>
      </c>
      <c r="F48" s="2">
        <v>0.47164079149999999</v>
      </c>
      <c r="G48" s="2">
        <v>1965403</v>
      </c>
      <c r="H48" s="2">
        <v>0.96272068050000004</v>
      </c>
      <c r="I48" s="2">
        <v>0.72450690579999999</v>
      </c>
      <c r="J48" s="2">
        <v>0.48608970039999999</v>
      </c>
      <c r="K48" s="2"/>
      <c r="L48" s="2">
        <v>0.72928662229999996</v>
      </c>
      <c r="M48" s="2">
        <v>0.60529830309999999</v>
      </c>
      <c r="N48" s="2">
        <v>-2.0852269800257925</v>
      </c>
      <c r="O48" s="2">
        <v>3273197</v>
      </c>
      <c r="P48" s="2">
        <v>2.330166534</v>
      </c>
      <c r="Q48" s="2">
        <v>3876169</v>
      </c>
      <c r="R48" s="2">
        <v>2.9379887</v>
      </c>
      <c r="S48" s="2">
        <v>2.634077617</v>
      </c>
      <c r="T48" s="2">
        <v>2.9931469320000001</v>
      </c>
      <c r="U48" s="2">
        <v>2.4052312919999999</v>
      </c>
      <c r="V48" s="2">
        <v>2.699189112</v>
      </c>
      <c r="W48" s="2">
        <v>0.60906237508730121</v>
      </c>
      <c r="X48" s="2" t="s">
        <v>343</v>
      </c>
      <c r="Y48" s="2"/>
      <c r="Z48" s="2"/>
      <c r="AA48" s="2"/>
    </row>
    <row r="49" spans="1:27" x14ac:dyDescent="0.3">
      <c r="A49" s="1" t="s">
        <v>320</v>
      </c>
      <c r="B49" s="1">
        <v>276</v>
      </c>
      <c r="C49" s="1">
        <v>1516080</v>
      </c>
      <c r="D49" s="1">
        <v>0.75531274110000002</v>
      </c>
      <c r="E49" s="1">
        <v>1110889</v>
      </c>
      <c r="F49" s="1">
        <v>0.53176261250000001</v>
      </c>
      <c r="G49" s="1">
        <v>1272235</v>
      </c>
      <c r="H49" s="1">
        <v>0.56080168539999997</v>
      </c>
      <c r="I49" s="1">
        <v>0.72306013560000004</v>
      </c>
      <c r="J49" s="1">
        <v>0.54805337799999998</v>
      </c>
      <c r="K49" s="1">
        <v>0.56927299350000005</v>
      </c>
      <c r="L49" s="1">
        <v>0.61346216899999995</v>
      </c>
      <c r="M49" s="1">
        <v>0.61346216899999995</v>
      </c>
      <c r="N49" s="1">
        <v>-2.0658989081338932</v>
      </c>
      <c r="O49" s="1">
        <v>2073210</v>
      </c>
      <c r="P49" s="1">
        <v>1.3399692560000001</v>
      </c>
      <c r="Q49" s="1">
        <v>2633290</v>
      </c>
      <c r="R49" s="1">
        <v>1.8493431549999999</v>
      </c>
      <c r="S49" s="1">
        <v>1.5946562049999999</v>
      </c>
      <c r="T49" s="1">
        <v>1.7212181230000001</v>
      </c>
      <c r="U49" s="1">
        <v>1.513994259</v>
      </c>
      <c r="V49" s="1">
        <v>1.6176061909999999</v>
      </c>
      <c r="W49" s="1">
        <v>-0.12960326017981277</v>
      </c>
      <c r="X49" s="1" t="s">
        <v>313</v>
      </c>
      <c r="Y49" s="1">
        <v>-1</v>
      </c>
      <c r="Z49" s="1"/>
      <c r="AA49" s="1" t="s">
        <v>333</v>
      </c>
    </row>
    <row r="50" spans="1:27" x14ac:dyDescent="0.3">
      <c r="A50" s="2" t="s">
        <v>191</v>
      </c>
      <c r="B50" s="2">
        <v>351</v>
      </c>
      <c r="C50" s="2">
        <v>1277289</v>
      </c>
      <c r="D50" s="2">
        <v>0.62466620319999999</v>
      </c>
      <c r="E50" s="2">
        <v>1220863</v>
      </c>
      <c r="F50" s="2">
        <v>0.64433187219999999</v>
      </c>
      <c r="G50" s="2">
        <v>1184406</v>
      </c>
      <c r="H50" s="2">
        <v>0.58878853689999999</v>
      </c>
      <c r="I50" s="2">
        <v>0.59799233490000003</v>
      </c>
      <c r="J50" s="2">
        <v>0.66407124309999999</v>
      </c>
      <c r="K50" s="2">
        <v>0.59768260630000003</v>
      </c>
      <c r="L50" s="2">
        <v>0.61991539470000001</v>
      </c>
      <c r="M50" s="2">
        <v>0.61991539470000001</v>
      </c>
      <c r="N50" s="2">
        <v>-2.0508019549444021</v>
      </c>
      <c r="O50" s="2">
        <v>2468699</v>
      </c>
      <c r="P50" s="2">
        <v>1.6981881029999999</v>
      </c>
      <c r="Q50" s="2">
        <v>2935973</v>
      </c>
      <c r="R50" s="2">
        <v>2.2030864619999999</v>
      </c>
      <c r="S50" s="2">
        <v>1.950637282</v>
      </c>
      <c r="T50" s="2">
        <v>2.1813576139999999</v>
      </c>
      <c r="U50" s="2">
        <v>1.8035918580000001</v>
      </c>
      <c r="V50" s="2">
        <v>1.9924747359999999</v>
      </c>
      <c r="W50" s="2">
        <v>0.17109774726487373</v>
      </c>
      <c r="X50" s="2" t="s">
        <v>313</v>
      </c>
      <c r="Y50" s="2">
        <v>-1</v>
      </c>
      <c r="Z50" s="2"/>
      <c r="AA50" s="2" t="s">
        <v>315</v>
      </c>
    </row>
    <row r="51" spans="1:27" x14ac:dyDescent="0.3">
      <c r="A51" s="1" t="s">
        <v>212</v>
      </c>
      <c r="B51" s="1">
        <v>357</v>
      </c>
      <c r="C51" s="1">
        <v>908300</v>
      </c>
      <c r="D51" s="1">
        <v>0.39932309770000002</v>
      </c>
      <c r="E51" s="1">
        <v>1107548</v>
      </c>
      <c r="F51" s="1">
        <v>0.55494216839999999</v>
      </c>
      <c r="G51" s="1">
        <v>1368362</v>
      </c>
      <c r="H51" s="1">
        <v>0.69407939490000004</v>
      </c>
      <c r="I51" s="1"/>
      <c r="J51" s="1">
        <v>0.57194304910000004</v>
      </c>
      <c r="K51" s="1">
        <v>0.7045639575</v>
      </c>
      <c r="L51" s="1">
        <v>0.5529262036</v>
      </c>
      <c r="M51" s="1">
        <v>0.63825350329999997</v>
      </c>
      <c r="N51" s="1">
        <v>-2.008743735171123</v>
      </c>
      <c r="O51" s="1">
        <v>33789</v>
      </c>
      <c r="P51" s="1">
        <v>2.198394389E-2</v>
      </c>
      <c r="Q51" s="1">
        <v>3020987</v>
      </c>
      <c r="R51" s="1">
        <v>2.262388295</v>
      </c>
      <c r="S51" s="1">
        <v>1.142186119</v>
      </c>
      <c r="T51" s="1">
        <v>2.823882896E-2</v>
      </c>
      <c r="U51" s="1">
        <v>1.8521402490000001</v>
      </c>
      <c r="V51" s="1">
        <v>0.94018953890000001</v>
      </c>
      <c r="W51" s="1">
        <v>-0.91244015065065986</v>
      </c>
      <c r="X51" s="1" t="s">
        <v>313</v>
      </c>
      <c r="Y51" s="1">
        <v>-1</v>
      </c>
      <c r="Z51" s="1">
        <v>0</v>
      </c>
      <c r="AA51" s="1" t="s">
        <v>314</v>
      </c>
    </row>
    <row r="52" spans="1:27" x14ac:dyDescent="0.3">
      <c r="A52" s="1" t="s">
        <v>321</v>
      </c>
      <c r="B52" s="1">
        <v>276</v>
      </c>
      <c r="C52" s="1">
        <v>3258970</v>
      </c>
      <c r="D52" s="1">
        <v>1.7982926829999999</v>
      </c>
      <c r="E52" s="1">
        <v>1298030</v>
      </c>
      <c r="F52" s="1">
        <v>0.64840114370000002</v>
      </c>
      <c r="G52" s="1">
        <v>1439235</v>
      </c>
      <c r="H52" s="1">
        <v>0.66146099960000004</v>
      </c>
      <c r="I52" s="1"/>
      <c r="J52" s="1">
        <v>0.66826517839999999</v>
      </c>
      <c r="K52" s="1">
        <v>0.67145283820000001</v>
      </c>
      <c r="L52" s="1">
        <v>1.0204072710000001</v>
      </c>
      <c r="M52" s="1">
        <v>0.6698590083</v>
      </c>
      <c r="N52" s="1">
        <v>-1.9390158170590233</v>
      </c>
      <c r="O52" s="1">
        <v>1466</v>
      </c>
      <c r="P52" s="1">
        <v>1.166570823E-3</v>
      </c>
      <c r="Q52" s="1">
        <v>2388040</v>
      </c>
      <c r="R52" s="1">
        <v>1.6161868500000001</v>
      </c>
      <c r="S52" s="1">
        <v>0.80867671060000001</v>
      </c>
      <c r="T52" s="1">
        <v>1.4984842620000001E-3</v>
      </c>
      <c r="U52" s="1">
        <v>1.323117133</v>
      </c>
      <c r="V52" s="1">
        <v>0.66230780889999996</v>
      </c>
      <c r="W52" s="1">
        <v>-1.4178899106611362</v>
      </c>
      <c r="X52" s="1" t="s">
        <v>313</v>
      </c>
      <c r="Y52" s="1">
        <v>-1</v>
      </c>
      <c r="Z52" s="1"/>
      <c r="AA52" s="1" t="s">
        <v>333</v>
      </c>
    </row>
    <row r="53" spans="1:27" x14ac:dyDescent="0.3">
      <c r="A53" s="2" t="s">
        <v>214</v>
      </c>
      <c r="B53" s="2">
        <v>357</v>
      </c>
      <c r="C53" s="2">
        <v>1230263</v>
      </c>
      <c r="D53" s="2">
        <v>0.60546387909999999</v>
      </c>
      <c r="E53" s="2">
        <v>1296400</v>
      </c>
      <c r="F53" s="2">
        <v>0.69107755270000004</v>
      </c>
      <c r="G53" s="2">
        <v>1417274</v>
      </c>
      <c r="H53" s="2">
        <v>0.75624363189999999</v>
      </c>
      <c r="I53" s="2">
        <v>0.57960996909999996</v>
      </c>
      <c r="J53" s="2">
        <v>0.71224899669999997</v>
      </c>
      <c r="K53" s="2">
        <v>0.76766722949999999</v>
      </c>
      <c r="L53" s="2">
        <v>0.68650873170000004</v>
      </c>
      <c r="M53" s="2">
        <v>0.68650873170000004</v>
      </c>
      <c r="N53" s="2">
        <v>-1.9035952164945205</v>
      </c>
      <c r="O53" s="2">
        <v>1900268</v>
      </c>
      <c r="P53" s="2">
        <v>1.2861520040000001</v>
      </c>
      <c r="Q53" s="2">
        <v>2966494</v>
      </c>
      <c r="R53" s="2">
        <v>2.1732091059999998</v>
      </c>
      <c r="S53" s="2">
        <v>1.7296805550000001</v>
      </c>
      <c r="T53" s="2">
        <v>1.652088754</v>
      </c>
      <c r="U53" s="2">
        <v>1.7791322839999999</v>
      </c>
      <c r="V53" s="2">
        <v>1.7156105189999999</v>
      </c>
      <c r="W53" s="2">
        <v>-4.4741617339169398E-2</v>
      </c>
      <c r="X53" s="2" t="s">
        <v>313</v>
      </c>
      <c r="Y53" s="2">
        <v>-1</v>
      </c>
      <c r="Z53" s="2"/>
      <c r="AA53" s="2" t="s">
        <v>315</v>
      </c>
    </row>
    <row r="54" spans="1:27" x14ac:dyDescent="0.3">
      <c r="A54" s="2" t="s">
        <v>319</v>
      </c>
      <c r="B54" s="2">
        <v>276</v>
      </c>
      <c r="C54" s="2">
        <v>1451897</v>
      </c>
      <c r="D54" s="2">
        <v>0.74363444209999996</v>
      </c>
      <c r="E54" s="2">
        <v>1331495</v>
      </c>
      <c r="F54" s="2">
        <v>0.69879114369999995</v>
      </c>
      <c r="G54" s="2">
        <v>1485807</v>
      </c>
      <c r="H54" s="2">
        <v>0.74533572810000004</v>
      </c>
      <c r="I54" s="2">
        <v>0.71188051159999999</v>
      </c>
      <c r="J54" s="2">
        <v>0.72019889670000004</v>
      </c>
      <c r="K54" s="2">
        <v>0.75659455399999997</v>
      </c>
      <c r="L54" s="2">
        <v>0.7295579875</v>
      </c>
      <c r="M54" s="2">
        <v>0.7295579875</v>
      </c>
      <c r="N54" s="2">
        <v>-1.8158506340977378</v>
      </c>
      <c r="O54" s="2">
        <v>1993142</v>
      </c>
      <c r="P54" s="2">
        <v>1.3533009490000001</v>
      </c>
      <c r="Q54" s="2">
        <v>2933142</v>
      </c>
      <c r="R54" s="2">
        <v>2.213511714</v>
      </c>
      <c r="S54" s="2">
        <v>1.7834063309999999</v>
      </c>
      <c r="T54" s="2">
        <v>1.738342957</v>
      </c>
      <c r="U54" s="2">
        <v>1.8121266570000001</v>
      </c>
      <c r="V54" s="2">
        <v>1.7752348069999999</v>
      </c>
      <c r="W54" s="2">
        <v>4.5461757096495956E-3</v>
      </c>
      <c r="X54" s="2" t="s">
        <v>313</v>
      </c>
      <c r="Y54" s="2">
        <v>-1</v>
      </c>
      <c r="Z54" s="2"/>
      <c r="AA54" s="2" t="s">
        <v>333</v>
      </c>
    </row>
    <row r="55" spans="1:27" x14ac:dyDescent="0.3">
      <c r="A55" s="1" t="s">
        <v>204</v>
      </c>
      <c r="B55" s="1">
        <v>357</v>
      </c>
      <c r="C55" s="1">
        <v>1272032</v>
      </c>
      <c r="D55" s="1">
        <v>0.61390382860000003</v>
      </c>
      <c r="E55" s="1">
        <v>1340167</v>
      </c>
      <c r="F55" s="1">
        <v>0.76260575429999999</v>
      </c>
      <c r="G55" s="1">
        <v>1688508</v>
      </c>
      <c r="H55" s="1">
        <v>0.92653122809999999</v>
      </c>
      <c r="I55" s="1">
        <v>0.5876895244</v>
      </c>
      <c r="J55" s="1">
        <v>0.78596849400000002</v>
      </c>
      <c r="K55" s="1">
        <v>0.9405271409</v>
      </c>
      <c r="L55" s="1">
        <v>0.77139505310000001</v>
      </c>
      <c r="M55" s="1">
        <v>0.77139505310000001</v>
      </c>
      <c r="N55" s="1">
        <v>-1.7354033925135712</v>
      </c>
      <c r="O55" s="1">
        <v>2219454</v>
      </c>
      <c r="P55" s="1">
        <v>1.5466274849999999</v>
      </c>
      <c r="Q55" s="1">
        <v>3062624</v>
      </c>
      <c r="R55" s="1">
        <v>2.318873408</v>
      </c>
      <c r="S55" s="1">
        <v>1.9327504470000001</v>
      </c>
      <c r="T55" s="1">
        <v>1.986674877</v>
      </c>
      <c r="U55" s="1">
        <v>1.898382687</v>
      </c>
      <c r="V55" s="1">
        <v>1.9425287819999999</v>
      </c>
      <c r="W55" s="1">
        <v>0.13447229075689146</v>
      </c>
      <c r="X55" s="1" t="s">
        <v>313</v>
      </c>
      <c r="Y55" s="1">
        <v>-1</v>
      </c>
      <c r="Z55" s="1"/>
      <c r="AA55" s="1" t="s">
        <v>332</v>
      </c>
    </row>
    <row r="56" spans="1:27" x14ac:dyDescent="0.3">
      <c r="A56" s="2" t="s">
        <v>217</v>
      </c>
      <c r="B56" s="2">
        <v>358</v>
      </c>
      <c r="C56" s="2">
        <v>1684673</v>
      </c>
      <c r="D56" s="2">
        <v>0.89043164740000003</v>
      </c>
      <c r="E56" s="2">
        <v>1246541</v>
      </c>
      <c r="F56" s="2">
        <v>0.65191499990000001</v>
      </c>
      <c r="G56" s="2">
        <v>1669153</v>
      </c>
      <c r="H56" s="2">
        <v>0.90755925690000006</v>
      </c>
      <c r="I56" s="2">
        <v>0.85240933019999998</v>
      </c>
      <c r="J56" s="2">
        <v>0.67188668299999998</v>
      </c>
      <c r="K56" s="2">
        <v>0.92126858450000004</v>
      </c>
      <c r="L56" s="2">
        <v>0.81518819919999996</v>
      </c>
      <c r="M56" s="2">
        <v>0.81518819919999996</v>
      </c>
      <c r="N56" s="2">
        <v>-1.6557401196507897</v>
      </c>
      <c r="O56" s="2">
        <v>1737869</v>
      </c>
      <c r="P56" s="2">
        <v>1.146990698</v>
      </c>
      <c r="Q56" s="2">
        <v>3166248</v>
      </c>
      <c r="R56" s="2">
        <v>2.2515888940000002</v>
      </c>
      <c r="S56" s="2">
        <v>1.699289796</v>
      </c>
      <c r="T56" s="2">
        <v>1.473333188</v>
      </c>
      <c r="U56" s="2">
        <v>1.843299147</v>
      </c>
      <c r="V56" s="2">
        <v>1.658316168</v>
      </c>
      <c r="W56" s="2">
        <v>-9.3744592526716367E-2</v>
      </c>
      <c r="X56" s="2" t="s">
        <v>313</v>
      </c>
      <c r="Y56" s="2">
        <v>-1</v>
      </c>
      <c r="Z56" s="2"/>
      <c r="AA56" s="2" t="s">
        <v>315</v>
      </c>
    </row>
    <row r="57" spans="1:27" x14ac:dyDescent="0.3">
      <c r="A57" s="2" t="s">
        <v>211</v>
      </c>
      <c r="B57" s="2">
        <v>357</v>
      </c>
      <c r="C57" s="2">
        <v>2230579</v>
      </c>
      <c r="D57" s="2">
        <v>1.289652781</v>
      </c>
      <c r="E57" s="2">
        <v>1525412</v>
      </c>
      <c r="F57" s="2">
        <v>0.87351678850000003</v>
      </c>
      <c r="G57" s="2">
        <v>1483055</v>
      </c>
      <c r="H57" s="2">
        <v>0.79466306450000002</v>
      </c>
      <c r="I57" s="2"/>
      <c r="J57" s="2">
        <v>0.90027733320000003</v>
      </c>
      <c r="K57" s="2">
        <v>0.80666701490000003</v>
      </c>
      <c r="L57" s="2">
        <v>0.98050922409999997</v>
      </c>
      <c r="M57" s="2">
        <v>0.85347217409999998</v>
      </c>
      <c r="N57" s="2">
        <v>-1.5895291690268827</v>
      </c>
      <c r="O57" s="2">
        <v>1497029</v>
      </c>
      <c r="P57" s="2">
        <v>0.99723405750000005</v>
      </c>
      <c r="Q57" s="2">
        <v>2699153</v>
      </c>
      <c r="R57" s="2">
        <v>1.976626848</v>
      </c>
      <c r="S57" s="2">
        <v>1.486930453</v>
      </c>
      <c r="T57" s="2">
        <v>1.280967698</v>
      </c>
      <c r="U57" s="2">
        <v>1.618197085</v>
      </c>
      <c r="V57" s="2">
        <v>1.4495823910000001</v>
      </c>
      <c r="W57" s="2">
        <v>-0.28782634884518227</v>
      </c>
      <c r="X57" s="2" t="s">
        <v>313</v>
      </c>
      <c r="Y57" s="2">
        <v>-1</v>
      </c>
      <c r="Z57" s="2"/>
      <c r="AA57" s="2" t="s">
        <v>315</v>
      </c>
    </row>
    <row r="58" spans="1:27" x14ac:dyDescent="0.3">
      <c r="A58" s="2" t="s">
        <v>222</v>
      </c>
      <c r="B58" s="2">
        <v>359</v>
      </c>
      <c r="C58" s="2">
        <v>4941</v>
      </c>
      <c r="D58" s="2">
        <v>5.247984285E-3</v>
      </c>
      <c r="E58" s="2">
        <v>1470795</v>
      </c>
      <c r="F58" s="2">
        <v>0.80728561219999995</v>
      </c>
      <c r="G58" s="2">
        <v>1586834</v>
      </c>
      <c r="H58" s="2">
        <v>0.87296466719999999</v>
      </c>
      <c r="I58" s="2"/>
      <c r="J58" s="2">
        <v>0.83201713769999996</v>
      </c>
      <c r="K58" s="2">
        <v>0.88615141900000005</v>
      </c>
      <c r="L58" s="2">
        <v>0.57439748229999998</v>
      </c>
      <c r="M58" s="2">
        <v>0.8590842783</v>
      </c>
      <c r="N58" s="2">
        <v>-1.5800736163413589</v>
      </c>
      <c r="O58" s="2">
        <v>1832193</v>
      </c>
      <c r="P58" s="2">
        <v>1.2083175289999999</v>
      </c>
      <c r="Q58" s="2">
        <v>2742498</v>
      </c>
      <c r="R58" s="2">
        <v>2.046177948</v>
      </c>
      <c r="S58" s="2">
        <v>1.627247739</v>
      </c>
      <c r="T58" s="2">
        <v>1.552108767</v>
      </c>
      <c r="U58" s="2">
        <v>1.675136202</v>
      </c>
      <c r="V58" s="2">
        <v>1.613622484</v>
      </c>
      <c r="W58" s="2">
        <v>-0.1331605925900182</v>
      </c>
      <c r="X58" s="2" t="s">
        <v>313</v>
      </c>
      <c r="Y58" s="2">
        <v>-1</v>
      </c>
      <c r="Z58" s="2"/>
      <c r="AA58" s="2" t="s">
        <v>332</v>
      </c>
    </row>
    <row r="59" spans="1:27" x14ac:dyDescent="0.3">
      <c r="A59" s="2" t="s">
        <v>221</v>
      </c>
      <c r="B59" s="2">
        <v>359</v>
      </c>
      <c r="C59" s="2">
        <v>1534595</v>
      </c>
      <c r="D59" s="2">
        <v>0.7921858504</v>
      </c>
      <c r="E59" s="2">
        <v>1538491</v>
      </c>
      <c r="F59" s="2">
        <v>0.85667447299999999</v>
      </c>
      <c r="G59" s="2">
        <v>1895424</v>
      </c>
      <c r="H59" s="2">
        <v>1.024185626</v>
      </c>
      <c r="I59" s="2">
        <v>0.75835872650000002</v>
      </c>
      <c r="J59" s="2">
        <v>0.88291904649999997</v>
      </c>
      <c r="K59" s="2">
        <v>1.0396566780000001</v>
      </c>
      <c r="L59" s="2">
        <v>0.89364481699999998</v>
      </c>
      <c r="M59" s="2">
        <v>0.89364481699999998</v>
      </c>
      <c r="N59" s="2">
        <v>-1.5231717466702464</v>
      </c>
      <c r="O59" s="2">
        <v>1862794</v>
      </c>
      <c r="P59" s="2">
        <v>1.2210110359999999</v>
      </c>
      <c r="Q59" s="2">
        <v>2803019</v>
      </c>
      <c r="R59" s="2">
        <v>2.0784034259999999</v>
      </c>
      <c r="S59" s="2">
        <v>1.6497072310000001</v>
      </c>
      <c r="T59" s="2">
        <v>1.5684138379999999</v>
      </c>
      <c r="U59" s="2">
        <v>1.7015181029999999</v>
      </c>
      <c r="V59" s="2">
        <v>1.6349659700000001</v>
      </c>
      <c r="W59" s="2">
        <v>-0.11420307617183351</v>
      </c>
      <c r="X59" s="2" t="s">
        <v>313</v>
      </c>
      <c r="Y59" s="2">
        <v>-1</v>
      </c>
      <c r="Z59" s="2"/>
      <c r="AA59" s="2" t="s">
        <v>315</v>
      </c>
    </row>
    <row r="60" spans="1:27" x14ac:dyDescent="0.3">
      <c r="A60" s="1" t="s">
        <v>141</v>
      </c>
      <c r="B60" s="1">
        <v>279</v>
      </c>
      <c r="C60" s="1">
        <v>1665416</v>
      </c>
      <c r="D60" s="1">
        <v>0.89588133889999999</v>
      </c>
      <c r="E60" s="1">
        <v>1425936</v>
      </c>
      <c r="F60" s="1">
        <v>0.76303317960000006</v>
      </c>
      <c r="G60" s="1">
        <v>1958633</v>
      </c>
      <c r="H60" s="1">
        <v>1.0221607070000001</v>
      </c>
      <c r="I60" s="1">
        <v>0.85762631450000004</v>
      </c>
      <c r="J60" s="1">
        <v>0.78640901370000005</v>
      </c>
      <c r="K60" s="1">
        <v>1.0376011709999999</v>
      </c>
      <c r="L60" s="1">
        <v>0.89387883319999994</v>
      </c>
      <c r="M60" s="1">
        <v>0.89387883319999994</v>
      </c>
      <c r="N60" s="1">
        <v>-1.5227940017233548</v>
      </c>
      <c r="O60" s="1">
        <v>2322482</v>
      </c>
      <c r="P60" s="1">
        <v>1.542052524</v>
      </c>
      <c r="Q60" s="1">
        <v>3639754</v>
      </c>
      <c r="R60" s="1">
        <v>2.7809488060000001</v>
      </c>
      <c r="S60" s="1">
        <v>2.1615006650000002</v>
      </c>
      <c r="T60" s="1">
        <v>1.980798246</v>
      </c>
      <c r="U60" s="1">
        <v>2.2766680789999998</v>
      </c>
      <c r="V60" s="1">
        <v>2.1287331620000001</v>
      </c>
      <c r="W60" s="1">
        <v>0.26653143430703363</v>
      </c>
      <c r="X60" s="1" t="s">
        <v>343</v>
      </c>
      <c r="Y60" s="1"/>
      <c r="Z60" s="1"/>
      <c r="AA60" s="1"/>
    </row>
    <row r="61" spans="1:27" x14ac:dyDescent="0.3">
      <c r="A61" s="1" t="s">
        <v>127</v>
      </c>
      <c r="B61" s="1">
        <v>266</v>
      </c>
      <c r="C61" s="1">
        <v>1908212</v>
      </c>
      <c r="D61" s="1">
        <v>1.076737512</v>
      </c>
      <c r="E61" s="1">
        <v>1680261</v>
      </c>
      <c r="F61" s="1">
        <v>0.94660683580000005</v>
      </c>
      <c r="G61" s="1">
        <v>1477297</v>
      </c>
      <c r="H61" s="1">
        <v>0.80508827439999997</v>
      </c>
      <c r="I61" s="1">
        <v>1.030759749</v>
      </c>
      <c r="J61" s="1">
        <v>0.97560652400000003</v>
      </c>
      <c r="K61" s="1">
        <v>0.81724970509999995</v>
      </c>
      <c r="L61" s="1">
        <v>0.94120532619999997</v>
      </c>
      <c r="M61" s="1">
        <v>0.94120532619999997</v>
      </c>
      <c r="N61" s="1">
        <v>-1.4483638019397582</v>
      </c>
      <c r="O61" s="1">
        <v>1430968</v>
      </c>
      <c r="P61" s="1">
        <v>0.91266561930000001</v>
      </c>
      <c r="Q61" s="1">
        <v>3287459</v>
      </c>
      <c r="R61" s="1">
        <v>2.4222124059999999</v>
      </c>
      <c r="S61" s="1">
        <v>1.6674390130000001</v>
      </c>
      <c r="T61" s="1">
        <v>1.1723377960000001</v>
      </c>
      <c r="U61" s="1">
        <v>1.9829828060000001</v>
      </c>
      <c r="V61" s="1">
        <v>1.5776603010000001</v>
      </c>
      <c r="W61" s="1">
        <v>-0.16567708384489721</v>
      </c>
      <c r="X61" s="1" t="s">
        <v>343</v>
      </c>
      <c r="Y61" s="1"/>
      <c r="Z61" s="1"/>
      <c r="AA61" s="1"/>
    </row>
    <row r="62" spans="1:27" x14ac:dyDescent="0.3">
      <c r="A62" s="1" t="s">
        <v>119</v>
      </c>
      <c r="B62" s="1">
        <v>238</v>
      </c>
      <c r="C62" s="1">
        <v>1638255</v>
      </c>
      <c r="D62" s="1">
        <v>0.83555064079999997</v>
      </c>
      <c r="E62" s="1">
        <v>1645930</v>
      </c>
      <c r="F62" s="1">
        <v>0.89893194639999996</v>
      </c>
      <c r="G62" s="1">
        <v>2015143</v>
      </c>
      <c r="H62" s="1">
        <v>1.098612744</v>
      </c>
      <c r="I62" s="1">
        <v>0.7998717971</v>
      </c>
      <c r="J62" s="1">
        <v>0.92647109490000001</v>
      </c>
      <c r="K62" s="1">
        <v>1.11520807</v>
      </c>
      <c r="L62" s="1">
        <v>0.94718365400000004</v>
      </c>
      <c r="M62" s="1">
        <v>0.94718365400000004</v>
      </c>
      <c r="N62" s="1">
        <v>-1.4392291027068427</v>
      </c>
      <c r="O62" s="1">
        <v>2316097</v>
      </c>
      <c r="P62" s="1">
        <v>1.5395747849999999</v>
      </c>
      <c r="Q62" s="1">
        <v>3048772</v>
      </c>
      <c r="R62" s="1">
        <v>2.1412305150000002</v>
      </c>
      <c r="S62" s="1">
        <v>1.8404026499999999</v>
      </c>
      <c r="T62" s="1">
        <v>1.9776155390000001</v>
      </c>
      <c r="U62" s="1">
        <v>1.7529524999999999</v>
      </c>
      <c r="V62" s="1">
        <v>1.86528402</v>
      </c>
      <c r="W62" s="1">
        <v>7.5931637009453726E-2</v>
      </c>
      <c r="X62" s="1" t="s">
        <v>343</v>
      </c>
      <c r="Y62" s="1"/>
      <c r="Z62" s="1"/>
      <c r="AA62" s="1"/>
    </row>
    <row r="63" spans="1:27" x14ac:dyDescent="0.3">
      <c r="A63" s="2" t="s">
        <v>206</v>
      </c>
      <c r="B63" s="2">
        <v>357</v>
      </c>
      <c r="C63" s="2">
        <v>1880924</v>
      </c>
      <c r="D63" s="2">
        <v>1.0400585259999999</v>
      </c>
      <c r="E63" s="2">
        <v>1633355</v>
      </c>
      <c r="F63" s="2">
        <v>0.96358776739999996</v>
      </c>
      <c r="G63" s="2">
        <v>1695602</v>
      </c>
      <c r="H63" s="2">
        <v>0.91579421920000004</v>
      </c>
      <c r="I63" s="2">
        <v>0.99564699239999999</v>
      </c>
      <c r="J63" s="2">
        <v>0.99310767339999995</v>
      </c>
      <c r="K63" s="2">
        <v>0.92962794179999997</v>
      </c>
      <c r="L63" s="2">
        <v>0.97279420250000004</v>
      </c>
      <c r="M63" s="2">
        <v>0.97279420250000004</v>
      </c>
      <c r="N63" s="2">
        <v>-1.4007386557433856</v>
      </c>
      <c r="O63" s="2">
        <v>1768519</v>
      </c>
      <c r="P63" s="2">
        <v>1.1968078280000001</v>
      </c>
      <c r="Q63" s="2">
        <v>6612886</v>
      </c>
      <c r="R63" s="2">
        <v>5.5989837079999996</v>
      </c>
      <c r="S63" s="2">
        <v>3.3978957680000001</v>
      </c>
      <c r="T63" s="2">
        <v>1.5373243190000001</v>
      </c>
      <c r="U63" s="2">
        <v>4.5836972830000002</v>
      </c>
      <c r="V63" s="2">
        <v>3.0605108009999999</v>
      </c>
      <c r="W63" s="2">
        <v>0.79030877552642786</v>
      </c>
      <c r="X63" s="2" t="s">
        <v>313</v>
      </c>
      <c r="Y63" s="2">
        <v>-1</v>
      </c>
      <c r="Z63" s="2"/>
      <c r="AA63" s="2" t="s">
        <v>315</v>
      </c>
    </row>
    <row r="64" spans="1:27" x14ac:dyDescent="0.3">
      <c r="A64" s="1" t="s">
        <v>208</v>
      </c>
      <c r="B64" s="1">
        <v>357</v>
      </c>
      <c r="C64" s="1">
        <v>1698495</v>
      </c>
      <c r="D64" s="1">
        <v>0.94980917639999995</v>
      </c>
      <c r="E64" s="1">
        <v>1568193</v>
      </c>
      <c r="F64" s="1">
        <v>0.89803358170000003</v>
      </c>
      <c r="G64" s="1">
        <v>1897680</v>
      </c>
      <c r="H64" s="1">
        <v>1.068632069</v>
      </c>
      <c r="I64" s="1">
        <v>0.90925137960000002</v>
      </c>
      <c r="J64" s="1">
        <v>0.92554520839999999</v>
      </c>
      <c r="K64" s="1">
        <v>1.084774516</v>
      </c>
      <c r="L64" s="1">
        <v>0.97319036820000004</v>
      </c>
      <c r="M64" s="1">
        <v>0.97319036820000004</v>
      </c>
      <c r="N64" s="1">
        <v>-1.4001512448180764</v>
      </c>
      <c r="O64" s="1">
        <v>2386740</v>
      </c>
      <c r="P64" s="1">
        <v>1.6584447819999999</v>
      </c>
      <c r="Q64" s="1">
        <v>14435</v>
      </c>
      <c r="R64" s="1">
        <v>1.141179763E-2</v>
      </c>
      <c r="S64" s="1">
        <v>0.8349282898</v>
      </c>
      <c r="T64" s="1">
        <v>2.130306499</v>
      </c>
      <c r="U64" s="1">
        <v>9.3424500800000001E-3</v>
      </c>
      <c r="V64" s="1">
        <v>1.0698244750000001</v>
      </c>
      <c r="W64" s="1">
        <v>-0.72608956956125037</v>
      </c>
      <c r="X64" s="1" t="s">
        <v>313</v>
      </c>
      <c r="Y64" s="1">
        <v>-1</v>
      </c>
      <c r="Z64" s="1"/>
      <c r="AA64" s="1" t="s">
        <v>315</v>
      </c>
    </row>
    <row r="65" spans="1:27" x14ac:dyDescent="0.3">
      <c r="A65" s="1" t="s">
        <v>205</v>
      </c>
      <c r="B65" s="1">
        <v>357</v>
      </c>
      <c r="C65" s="1">
        <v>1525140</v>
      </c>
      <c r="D65" s="1">
        <v>0.80527912499999998</v>
      </c>
      <c r="E65" s="1">
        <v>1723195</v>
      </c>
      <c r="F65" s="1">
        <v>1.023968408</v>
      </c>
      <c r="G65" s="1">
        <v>2145297</v>
      </c>
      <c r="H65" s="1">
        <v>1.2102436219999999</v>
      </c>
      <c r="I65" s="1">
        <v>0.77089290519999998</v>
      </c>
      <c r="J65" s="1">
        <v>1.0553380990000001</v>
      </c>
      <c r="K65" s="1">
        <v>1.2285252120000001</v>
      </c>
      <c r="L65" s="1">
        <v>1.0182520719999999</v>
      </c>
      <c r="M65" s="1">
        <v>1.0182520719999999</v>
      </c>
      <c r="N65" s="1">
        <v>-1.3348504416987124</v>
      </c>
      <c r="O65" s="1">
        <v>2046769</v>
      </c>
      <c r="P65" s="1">
        <v>1.4381401090000001</v>
      </c>
      <c r="Q65" s="1">
        <v>3016162</v>
      </c>
      <c r="R65" s="1">
        <v>2.3012798220000001</v>
      </c>
      <c r="S65" s="1">
        <v>1.8697099660000001</v>
      </c>
      <c r="T65" s="1">
        <v>1.8473206069999999</v>
      </c>
      <c r="U65" s="1">
        <v>1.883979418</v>
      </c>
      <c r="V65" s="1">
        <v>1.865650013</v>
      </c>
      <c r="W65" s="1">
        <v>7.6214684784152067E-2</v>
      </c>
      <c r="X65" s="1" t="s">
        <v>313</v>
      </c>
      <c r="Y65" s="1">
        <v>-1</v>
      </c>
      <c r="Z65" s="1"/>
      <c r="AA65" s="1" t="s">
        <v>315</v>
      </c>
    </row>
    <row r="66" spans="1:27" x14ac:dyDescent="0.3">
      <c r="A66" s="2" t="s">
        <v>203</v>
      </c>
      <c r="B66" s="2">
        <v>357</v>
      </c>
      <c r="C66" s="2">
        <v>1748801</v>
      </c>
      <c r="D66" s="2">
        <v>0.98285529869999999</v>
      </c>
      <c r="E66" s="2">
        <v>1711746</v>
      </c>
      <c r="F66" s="2">
        <v>0.98813503189999996</v>
      </c>
      <c r="G66" s="2">
        <v>2028075</v>
      </c>
      <c r="H66" s="2">
        <v>1.106076606</v>
      </c>
      <c r="I66" s="2">
        <v>0.94088639959999998</v>
      </c>
      <c r="J66" s="2">
        <v>1.0184069529999999</v>
      </c>
      <c r="K66" s="2">
        <v>1.122784679</v>
      </c>
      <c r="L66" s="2">
        <v>1.027359344</v>
      </c>
      <c r="M66" s="2">
        <v>1.027359344</v>
      </c>
      <c r="N66" s="2">
        <v>-1.3220043040020559</v>
      </c>
      <c r="O66" s="2">
        <v>1927559</v>
      </c>
      <c r="P66" s="2">
        <v>1.3340998040000001</v>
      </c>
      <c r="Q66" s="2">
        <v>2814723</v>
      </c>
      <c r="R66" s="2">
        <v>2.0533282279999998</v>
      </c>
      <c r="S66" s="2">
        <v>1.6937140159999999</v>
      </c>
      <c r="T66" s="2">
        <v>1.7136786909999999</v>
      </c>
      <c r="U66" s="2">
        <v>1.6809898919999999</v>
      </c>
      <c r="V66" s="2">
        <v>1.697334291</v>
      </c>
      <c r="W66" s="2">
        <v>-6.019295160049213E-2</v>
      </c>
      <c r="X66" s="2" t="s">
        <v>313</v>
      </c>
      <c r="Y66" s="2">
        <v>-1</v>
      </c>
      <c r="Z66" s="2"/>
      <c r="AA66" s="2" t="s">
        <v>315</v>
      </c>
    </row>
    <row r="67" spans="1:27" x14ac:dyDescent="0.3">
      <c r="A67" s="2" t="s">
        <v>94</v>
      </c>
      <c r="B67" s="2">
        <v>185</v>
      </c>
      <c r="C67" s="2">
        <v>2002980</v>
      </c>
      <c r="D67" s="2">
        <v>1.187973253</v>
      </c>
      <c r="E67" s="2">
        <v>1575997</v>
      </c>
      <c r="F67" s="2">
        <v>0.92175648720000003</v>
      </c>
      <c r="G67" s="2">
        <v>2564064</v>
      </c>
      <c r="H67" s="2">
        <v>1.4914126350000001</v>
      </c>
      <c r="I67" s="2">
        <v>1.1372456129999999</v>
      </c>
      <c r="J67" s="2">
        <v>0.9499948748</v>
      </c>
      <c r="K67" s="2"/>
      <c r="L67" s="2">
        <v>1.20039399</v>
      </c>
      <c r="M67" s="2">
        <v>1.043620244</v>
      </c>
      <c r="N67" s="2">
        <v>-1.2993483569881679</v>
      </c>
      <c r="O67" s="2">
        <v>1774845</v>
      </c>
      <c r="P67" s="2">
        <v>1.1584624560000001</v>
      </c>
      <c r="Q67" s="2">
        <v>2526422</v>
      </c>
      <c r="R67" s="2">
        <v>1.839528716</v>
      </c>
      <c r="S67" s="2">
        <v>1.4989955859999999</v>
      </c>
      <c r="T67" s="2">
        <v>1.4880688980000001</v>
      </c>
      <c r="U67" s="2">
        <v>1.5059595130000001</v>
      </c>
      <c r="V67" s="2">
        <v>1.4970142049999999</v>
      </c>
      <c r="W67" s="2">
        <v>-0.24137577308061919</v>
      </c>
      <c r="X67" s="2" t="s">
        <v>343</v>
      </c>
      <c r="Y67" s="2"/>
      <c r="Z67" s="2"/>
      <c r="AA67" s="2"/>
    </row>
    <row r="68" spans="1:27" x14ac:dyDescent="0.3">
      <c r="A68" s="2" t="s">
        <v>123</v>
      </c>
      <c r="B68" s="2">
        <v>238</v>
      </c>
      <c r="C68" s="2">
        <v>1190180</v>
      </c>
      <c r="D68" s="2">
        <v>0.62226941660000001</v>
      </c>
      <c r="E68" s="2">
        <v>1800039</v>
      </c>
      <c r="F68" s="2">
        <v>1.04245667</v>
      </c>
      <c r="G68" s="2">
        <v>1985369</v>
      </c>
      <c r="H68" s="2">
        <v>1.0725045259999999</v>
      </c>
      <c r="I68" s="2"/>
      <c r="J68" s="2">
        <v>1.074392757</v>
      </c>
      <c r="K68" s="2">
        <v>1.088705469</v>
      </c>
      <c r="L68" s="2">
        <v>0.91959870639999997</v>
      </c>
      <c r="M68" s="2">
        <v>1.0815491129999999</v>
      </c>
      <c r="N68" s="2">
        <v>-1.2478460123493857</v>
      </c>
      <c r="O68" s="2">
        <v>2175583</v>
      </c>
      <c r="P68" s="2">
        <v>1.4260302380000001</v>
      </c>
      <c r="Q68" s="2">
        <v>3347838</v>
      </c>
      <c r="R68" s="2">
        <v>2.4982585359999998</v>
      </c>
      <c r="S68" s="2">
        <v>1.9621443869999999</v>
      </c>
      <c r="T68" s="2">
        <v>1.831765227</v>
      </c>
      <c r="U68" s="2">
        <v>2.045239182</v>
      </c>
      <c r="V68" s="2">
        <v>1.938502205</v>
      </c>
      <c r="W68" s="2">
        <v>0.13147869200777051</v>
      </c>
      <c r="X68" s="2" t="s">
        <v>343</v>
      </c>
      <c r="Y68" s="2"/>
      <c r="Z68" s="2"/>
      <c r="AA68" s="2"/>
    </row>
    <row r="69" spans="1:27" x14ac:dyDescent="0.3">
      <c r="A69" s="2" t="s">
        <v>70</v>
      </c>
      <c r="B69" s="2">
        <v>87</v>
      </c>
      <c r="C69" s="2">
        <v>2282727</v>
      </c>
      <c r="D69" s="2">
        <v>1.363125701</v>
      </c>
      <c r="E69" s="2">
        <v>1725996</v>
      </c>
      <c r="F69" s="2">
        <v>0.99630123550000005</v>
      </c>
      <c r="G69" s="2">
        <v>1817301</v>
      </c>
      <c r="H69" s="2">
        <v>1.0252215330000001</v>
      </c>
      <c r="I69" s="2">
        <v>1.3049188780000001</v>
      </c>
      <c r="J69" s="2">
        <v>1.026823332</v>
      </c>
      <c r="K69" s="2">
        <v>1.0407082329999999</v>
      </c>
      <c r="L69" s="2">
        <v>1.1241501469999999</v>
      </c>
      <c r="M69" s="2">
        <v>1.1241501469999999</v>
      </c>
      <c r="N69" s="2">
        <v>-1.1921104498800119</v>
      </c>
      <c r="O69" s="2">
        <v>2826119</v>
      </c>
      <c r="P69" s="2">
        <v>1.980695938</v>
      </c>
      <c r="Q69" s="2">
        <v>3433903</v>
      </c>
      <c r="R69" s="2">
        <v>2.683869209</v>
      </c>
      <c r="S69" s="2">
        <v>2.3322825730000001</v>
      </c>
      <c r="T69" s="2">
        <v>2.5442447499999998</v>
      </c>
      <c r="U69" s="2">
        <v>2.197192319</v>
      </c>
      <c r="V69" s="2">
        <v>2.3707185339999999</v>
      </c>
      <c r="W69" s="2">
        <v>0.42186070341886484</v>
      </c>
      <c r="X69" s="2" t="s">
        <v>343</v>
      </c>
      <c r="Y69" s="2"/>
      <c r="Z69" s="2"/>
      <c r="AA69" s="2"/>
    </row>
    <row r="70" spans="1:27" x14ac:dyDescent="0.3">
      <c r="A70" s="2" t="s">
        <v>192</v>
      </c>
      <c r="B70" s="2">
        <v>351</v>
      </c>
      <c r="C70" s="2">
        <v>2183057</v>
      </c>
      <c r="D70" s="2">
        <v>1.284766316</v>
      </c>
      <c r="E70" s="2">
        <v>1717823</v>
      </c>
      <c r="F70" s="2">
        <v>1.0061079690000001</v>
      </c>
      <c r="G70" s="2">
        <v>2088991</v>
      </c>
      <c r="H70" s="2">
        <v>1.133358893</v>
      </c>
      <c r="I70" s="2">
        <v>1.2299055160000001</v>
      </c>
      <c r="J70" s="2">
        <v>1.0369304989999999</v>
      </c>
      <c r="K70" s="2">
        <v>1.1504790840000001</v>
      </c>
      <c r="L70" s="2">
        <v>1.1391050330000001</v>
      </c>
      <c r="M70" s="2">
        <v>1.1391050330000001</v>
      </c>
      <c r="N70" s="2">
        <v>-1.1730444125436832</v>
      </c>
      <c r="O70" s="2">
        <v>2253568</v>
      </c>
      <c r="P70" s="2">
        <v>1.4374576020000001</v>
      </c>
      <c r="Q70" s="2">
        <v>3321677</v>
      </c>
      <c r="R70" s="2">
        <v>2.3630877269999999</v>
      </c>
      <c r="S70" s="2">
        <v>1.9002726640000001</v>
      </c>
      <c r="T70" s="2">
        <v>1.846443912</v>
      </c>
      <c r="U70" s="2">
        <v>1.934579445</v>
      </c>
      <c r="V70" s="2">
        <v>1.890511678</v>
      </c>
      <c r="W70" s="2">
        <v>9.5313077002584901E-2</v>
      </c>
      <c r="X70" s="2" t="s">
        <v>343</v>
      </c>
      <c r="Y70" s="2"/>
      <c r="Z70" s="2"/>
      <c r="AA70" s="2"/>
    </row>
    <row r="71" spans="1:27" x14ac:dyDescent="0.3">
      <c r="A71" s="1" t="s">
        <v>67</v>
      </c>
      <c r="B71" s="1">
        <v>87</v>
      </c>
      <c r="C71" s="1">
        <v>2243422</v>
      </c>
      <c r="D71" s="1">
        <v>1.2810309259999999</v>
      </c>
      <c r="E71" s="1">
        <v>1931598</v>
      </c>
      <c r="F71" s="1">
        <v>1.154673209</v>
      </c>
      <c r="G71" s="1">
        <v>1855007</v>
      </c>
      <c r="H71" s="1">
        <v>1.0222745520000001</v>
      </c>
      <c r="I71" s="1">
        <v>1.226329631</v>
      </c>
      <c r="J71" s="1">
        <v>1.190047096</v>
      </c>
      <c r="K71" s="1">
        <v>1.0377167359999999</v>
      </c>
      <c r="L71" s="1">
        <v>1.151364488</v>
      </c>
      <c r="M71" s="1">
        <v>1.151364488</v>
      </c>
      <c r="N71" s="1">
        <v>-1.1576005712974993</v>
      </c>
      <c r="O71" s="1">
        <v>2603618</v>
      </c>
      <c r="P71" s="1">
        <v>1.836477227</v>
      </c>
      <c r="Q71" s="1">
        <v>2982701</v>
      </c>
      <c r="R71" s="1">
        <v>2.2565978250000001</v>
      </c>
      <c r="S71" s="1">
        <v>2.0465375259999998</v>
      </c>
      <c r="T71" s="1">
        <v>2.3589928439999999</v>
      </c>
      <c r="U71" s="1">
        <v>1.8473997879999999</v>
      </c>
      <c r="V71" s="1">
        <v>2.103196316</v>
      </c>
      <c r="W71" s="1">
        <v>0.249119835904385</v>
      </c>
      <c r="X71" s="1" t="s">
        <v>343</v>
      </c>
      <c r="Y71" s="1"/>
      <c r="Z71" s="1"/>
      <c r="AA71" s="1"/>
    </row>
    <row r="72" spans="1:27" x14ac:dyDescent="0.3">
      <c r="A72" s="2" t="s">
        <v>186</v>
      </c>
      <c r="B72" s="2">
        <v>321</v>
      </c>
      <c r="C72" s="2">
        <v>2058699</v>
      </c>
      <c r="D72" s="2">
        <v>1.1477361319999999</v>
      </c>
      <c r="E72" s="2">
        <v>2098055</v>
      </c>
      <c r="F72" s="2">
        <v>1.28949271</v>
      </c>
      <c r="G72" s="2">
        <v>2013748</v>
      </c>
      <c r="H72" s="2">
        <v>1.0702741689999999</v>
      </c>
      <c r="I72" s="2">
        <v>1.0987266570000001</v>
      </c>
      <c r="J72" s="2">
        <v>1.3289968480000001</v>
      </c>
      <c r="K72" s="2">
        <v>1.086441421</v>
      </c>
      <c r="L72" s="2">
        <v>1.1713883089999999</v>
      </c>
      <c r="M72" s="2">
        <v>1.1713883089999999</v>
      </c>
      <c r="N72" s="2">
        <v>-1.1327257908602919</v>
      </c>
      <c r="O72" s="2">
        <v>1848122</v>
      </c>
      <c r="P72" s="2">
        <v>1.2048005429999999</v>
      </c>
      <c r="Q72" s="2">
        <v>4070732</v>
      </c>
      <c r="R72" s="2">
        <v>3.0656985149999998</v>
      </c>
      <c r="S72" s="2">
        <v>2.1352495290000002</v>
      </c>
      <c r="T72" s="2">
        <v>1.5475911250000001</v>
      </c>
      <c r="U72" s="2">
        <v>2.5097829690000002</v>
      </c>
      <c r="V72" s="2">
        <v>2.028687047</v>
      </c>
      <c r="W72" s="2">
        <v>0.19708264250697452</v>
      </c>
      <c r="X72" s="2" t="s">
        <v>343</v>
      </c>
      <c r="Y72" s="2"/>
      <c r="Z72" s="2"/>
      <c r="AA72" s="2"/>
    </row>
    <row r="73" spans="1:27" x14ac:dyDescent="0.3">
      <c r="A73" s="1" t="s">
        <v>237</v>
      </c>
      <c r="B73" s="1">
        <v>363</v>
      </c>
      <c r="C73" s="1">
        <v>3190883</v>
      </c>
      <c r="D73" s="1">
        <v>2.0308265680000002</v>
      </c>
      <c r="E73" s="1">
        <v>1902957</v>
      </c>
      <c r="F73" s="1">
        <v>1.0844373469999999</v>
      </c>
      <c r="G73" s="1">
        <v>2360356</v>
      </c>
      <c r="H73" s="1">
        <v>1.3189862050000001</v>
      </c>
      <c r="I73" s="1"/>
      <c r="J73" s="1">
        <v>1.117659529</v>
      </c>
      <c r="K73" s="1">
        <v>1.338910429</v>
      </c>
      <c r="L73" s="1">
        <v>1.466892737</v>
      </c>
      <c r="M73" s="1">
        <v>1.2282849790000001</v>
      </c>
      <c r="N73" s="1">
        <v>-1.064299867098575</v>
      </c>
      <c r="O73" s="1">
        <v>2297626</v>
      </c>
      <c r="P73" s="1">
        <v>1.5360999310000001</v>
      </c>
      <c r="Q73" s="1">
        <v>2829428</v>
      </c>
      <c r="R73" s="1">
        <v>1.97692343</v>
      </c>
      <c r="S73" s="1">
        <v>1.7565116810000001</v>
      </c>
      <c r="T73" s="1">
        <v>1.9731520170000001</v>
      </c>
      <c r="U73" s="1">
        <v>1.618439886</v>
      </c>
      <c r="V73" s="1">
        <v>1.795795952</v>
      </c>
      <c r="W73" s="1">
        <v>2.1159748503742169E-2</v>
      </c>
      <c r="X73" s="1" t="s">
        <v>343</v>
      </c>
      <c r="Y73" s="1"/>
      <c r="Z73" s="1"/>
      <c r="AA73" s="1"/>
    </row>
    <row r="74" spans="1:27" x14ac:dyDescent="0.3">
      <c r="A74" s="1" t="s">
        <v>32</v>
      </c>
      <c r="B74" s="1">
        <v>42</v>
      </c>
      <c r="C74" s="1">
        <v>1569273</v>
      </c>
      <c r="D74" s="1">
        <v>1.0872080900000001</v>
      </c>
      <c r="E74" s="1">
        <v>1935726</v>
      </c>
      <c r="F74" s="1">
        <v>1.388757563</v>
      </c>
      <c r="G74" s="1">
        <v>12862</v>
      </c>
      <c r="H74" s="1">
        <v>1.1529538739999999E-2</v>
      </c>
      <c r="I74" s="1">
        <v>1.040783223</v>
      </c>
      <c r="J74" s="1">
        <v>1.4313027199999999</v>
      </c>
      <c r="K74" s="1"/>
      <c r="L74" s="1">
        <v>0.8279298812</v>
      </c>
      <c r="M74" s="1">
        <v>1.2360429719999999</v>
      </c>
      <c r="N74" s="1">
        <v>-1.0552162911900118</v>
      </c>
      <c r="O74" s="1">
        <v>417706</v>
      </c>
      <c r="P74" s="1">
        <v>0.2561420552</v>
      </c>
      <c r="Q74" s="1">
        <v>811774</v>
      </c>
      <c r="R74" s="1">
        <v>0.54067631410000005</v>
      </c>
      <c r="S74" s="1">
        <v>0.39840918460000002</v>
      </c>
      <c r="T74" s="1">
        <v>0.32901974839999998</v>
      </c>
      <c r="U74" s="1">
        <v>0.44263328499999999</v>
      </c>
      <c r="V74" s="1">
        <v>0.38582651670000001</v>
      </c>
      <c r="W74" s="1">
        <v>-2.19743948010065</v>
      </c>
      <c r="X74" s="1" t="s">
        <v>343</v>
      </c>
      <c r="Y74" s="1"/>
      <c r="Z74" s="1"/>
      <c r="AA74" s="1"/>
    </row>
    <row r="75" spans="1:27" x14ac:dyDescent="0.3">
      <c r="A75" s="1" t="s">
        <v>124</v>
      </c>
      <c r="B75" s="1">
        <v>240</v>
      </c>
      <c r="C75" s="1">
        <v>2314462</v>
      </c>
      <c r="D75" s="1">
        <v>1.2877303659999999</v>
      </c>
      <c r="E75" s="1">
        <v>2099678</v>
      </c>
      <c r="F75" s="1">
        <v>1.2462151079999999</v>
      </c>
      <c r="G75" s="1">
        <v>2090293</v>
      </c>
      <c r="H75" s="1">
        <v>1.1749969870000001</v>
      </c>
      <c r="I75" s="1">
        <v>1.232742998</v>
      </c>
      <c r="J75" s="1">
        <v>1.2843934180000001</v>
      </c>
      <c r="K75" s="1">
        <v>1.192746152</v>
      </c>
      <c r="L75" s="1">
        <v>1.2366275229999999</v>
      </c>
      <c r="M75" s="1">
        <v>1.2366275229999999</v>
      </c>
      <c r="N75" s="1">
        <v>-1.0545341713149516</v>
      </c>
      <c r="O75" s="1">
        <v>2300368</v>
      </c>
      <c r="P75" s="1">
        <v>1.6279619409999999</v>
      </c>
      <c r="Q75" s="1">
        <v>2904726</v>
      </c>
      <c r="R75" s="1">
        <v>2.1604437430000001</v>
      </c>
      <c r="S75" s="1">
        <v>1.8942028420000001</v>
      </c>
      <c r="T75" s="1">
        <v>2.091150662</v>
      </c>
      <c r="U75" s="1">
        <v>1.7686817159999999</v>
      </c>
      <c r="V75" s="1">
        <v>1.9299161890000001</v>
      </c>
      <c r="W75" s="1">
        <v>0.12507451242680298</v>
      </c>
      <c r="X75" s="1" t="s">
        <v>313</v>
      </c>
      <c r="Y75" s="1">
        <v>-1</v>
      </c>
      <c r="Z75" s="1">
        <v>-1</v>
      </c>
      <c r="AA75" s="1" t="s">
        <v>336</v>
      </c>
    </row>
    <row r="76" spans="1:27" x14ac:dyDescent="0.3">
      <c r="A76" s="2" t="s">
        <v>128</v>
      </c>
      <c r="B76" s="2">
        <v>266</v>
      </c>
      <c r="C76" s="2">
        <v>2061942</v>
      </c>
      <c r="D76" s="2">
        <v>1.1888160750000001</v>
      </c>
      <c r="E76" s="2">
        <v>2091848</v>
      </c>
      <c r="F76" s="2">
        <v>1.242982644</v>
      </c>
      <c r="G76" s="2">
        <v>2324005</v>
      </c>
      <c r="H76" s="2">
        <v>1.3141220339999999</v>
      </c>
      <c r="I76" s="2">
        <v>1.138052445</v>
      </c>
      <c r="J76" s="2">
        <v>1.2810619270000001</v>
      </c>
      <c r="K76" s="2">
        <v>1.3339727809999999</v>
      </c>
      <c r="L76" s="2">
        <v>1.2510290509999999</v>
      </c>
      <c r="M76" s="2">
        <v>1.2510290509999999</v>
      </c>
      <c r="N76" s="2">
        <v>-1.0378299000253002</v>
      </c>
      <c r="O76" s="2">
        <v>1985273</v>
      </c>
      <c r="P76" s="2">
        <v>1.279523374</v>
      </c>
      <c r="Q76" s="2">
        <v>3034659</v>
      </c>
      <c r="R76" s="2">
        <v>2.13370368</v>
      </c>
      <c r="S76" s="2">
        <v>1.706613527</v>
      </c>
      <c r="T76" s="2">
        <v>1.6435741420000001</v>
      </c>
      <c r="U76" s="2">
        <v>1.7467905370000001</v>
      </c>
      <c r="V76" s="2">
        <v>1.6951823399999999</v>
      </c>
      <c r="W76" s="2">
        <v>-6.2023220860759232E-2</v>
      </c>
      <c r="X76" s="2" t="s">
        <v>343</v>
      </c>
      <c r="Y76" s="2"/>
      <c r="Z76" s="2"/>
      <c r="AA76" s="2"/>
    </row>
    <row r="77" spans="1:27" x14ac:dyDescent="0.3">
      <c r="A77" s="1" t="s">
        <v>187</v>
      </c>
      <c r="B77" s="1">
        <v>328</v>
      </c>
      <c r="C77" s="1">
        <v>2038006</v>
      </c>
      <c r="D77" s="1">
        <v>1.1927023940000001</v>
      </c>
      <c r="E77" s="1">
        <v>2185719</v>
      </c>
      <c r="F77" s="1">
        <v>1.381801463</v>
      </c>
      <c r="G77" s="1">
        <v>2067278</v>
      </c>
      <c r="H77" s="1">
        <v>1.2537263489999999</v>
      </c>
      <c r="I77" s="1">
        <v>1.1417728149999999</v>
      </c>
      <c r="J77" s="1">
        <v>1.424133517</v>
      </c>
      <c r="K77" s="1">
        <v>1.2726647769999999</v>
      </c>
      <c r="L77" s="1">
        <v>1.279523703</v>
      </c>
      <c r="M77" s="1">
        <v>1.279523703</v>
      </c>
      <c r="N77" s="1">
        <v>-1.0053383183734537</v>
      </c>
      <c r="O77" s="1">
        <v>2154099</v>
      </c>
      <c r="P77" s="1">
        <v>1.488869572</v>
      </c>
      <c r="Q77" s="1">
        <v>3601056</v>
      </c>
      <c r="R77" s="1">
        <v>2.8745834490000002</v>
      </c>
      <c r="S77" s="1">
        <v>2.1817265109999999</v>
      </c>
      <c r="T77" s="1">
        <v>1.912483648</v>
      </c>
      <c r="U77" s="1">
        <v>2.3533235729999999</v>
      </c>
      <c r="V77" s="1">
        <v>2.1329036100000001</v>
      </c>
      <c r="W77" s="1">
        <v>0.26935508488564192</v>
      </c>
      <c r="X77" s="1" t="s">
        <v>313</v>
      </c>
      <c r="Y77" s="1">
        <v>-1</v>
      </c>
      <c r="Z77" s="1"/>
      <c r="AA77" s="1" t="s">
        <v>334</v>
      </c>
    </row>
    <row r="78" spans="1:27" x14ac:dyDescent="0.3">
      <c r="A78" s="2" t="s">
        <v>142</v>
      </c>
      <c r="B78" s="2">
        <v>279</v>
      </c>
      <c r="C78" s="2">
        <v>2379357</v>
      </c>
      <c r="D78" s="2">
        <v>1.443218009</v>
      </c>
      <c r="E78" s="2">
        <v>1990968</v>
      </c>
      <c r="F78" s="2">
        <v>1.222063203</v>
      </c>
      <c r="G78" s="2">
        <v>2175883</v>
      </c>
      <c r="H78" s="2">
        <v>1.2142764989999999</v>
      </c>
      <c r="I78" s="2">
        <v>1.381591164</v>
      </c>
      <c r="J78" s="2">
        <v>1.259501609</v>
      </c>
      <c r="K78" s="2">
        <v>1.232619009</v>
      </c>
      <c r="L78" s="2">
        <v>1.291237261</v>
      </c>
      <c r="M78" s="2">
        <v>1.291237261</v>
      </c>
      <c r="N78" s="2">
        <v>-0.99219107580610588</v>
      </c>
      <c r="O78" s="2">
        <v>2080239</v>
      </c>
      <c r="P78" s="2">
        <v>1.3385242829999999</v>
      </c>
      <c r="Q78" s="2">
        <v>3646885</v>
      </c>
      <c r="R78" s="2">
        <v>2.7017008370000002</v>
      </c>
      <c r="S78" s="2">
        <v>2.0201125599999998</v>
      </c>
      <c r="T78" s="2">
        <v>1.719362026</v>
      </c>
      <c r="U78" s="2">
        <v>2.2117904660000001</v>
      </c>
      <c r="V78" s="2">
        <v>1.9655762459999999</v>
      </c>
      <c r="W78" s="2">
        <v>0.15148864382693469</v>
      </c>
      <c r="X78" s="2" t="s">
        <v>343</v>
      </c>
      <c r="Y78" s="2"/>
      <c r="Z78" s="2"/>
      <c r="AA78" s="2"/>
    </row>
    <row r="79" spans="1:27" x14ac:dyDescent="0.3">
      <c r="A79" s="1" t="s">
        <v>145</v>
      </c>
      <c r="B79" s="1">
        <v>279</v>
      </c>
      <c r="C79" s="1">
        <v>2417523</v>
      </c>
      <c r="D79" s="1">
        <v>1.4791404619999999</v>
      </c>
      <c r="E79" s="1">
        <v>1883330</v>
      </c>
      <c r="F79" s="1">
        <v>1.1329835340000001</v>
      </c>
      <c r="G79" s="1">
        <v>2331177</v>
      </c>
      <c r="H79" s="1">
        <v>1.343389642</v>
      </c>
      <c r="I79" s="1">
        <v>1.4159796929999999</v>
      </c>
      <c r="J79" s="1">
        <v>1.1676929490000001</v>
      </c>
      <c r="K79" s="1">
        <v>1.3636824970000001</v>
      </c>
      <c r="L79" s="1">
        <v>1.315785046</v>
      </c>
      <c r="M79" s="1">
        <v>1.315785046</v>
      </c>
      <c r="N79" s="1">
        <v>-0.96502137012842437</v>
      </c>
      <c r="O79" s="1">
        <v>1674285</v>
      </c>
      <c r="P79" s="1">
        <v>1.075482957</v>
      </c>
      <c r="Q79" s="1">
        <v>2653670</v>
      </c>
      <c r="R79" s="1">
        <v>1.8841177090000001</v>
      </c>
      <c r="S79" s="1">
        <v>1.479800333</v>
      </c>
      <c r="T79" s="1">
        <v>1.3814800220000001</v>
      </c>
      <c r="U79" s="1">
        <v>1.5424630029999999</v>
      </c>
      <c r="V79" s="1">
        <v>1.4619715120000001</v>
      </c>
      <c r="W79" s="1">
        <v>-0.27554848492757167</v>
      </c>
      <c r="X79" s="1" t="s">
        <v>343</v>
      </c>
      <c r="Y79" s="1"/>
      <c r="Z79" s="1"/>
      <c r="AA79" s="1"/>
    </row>
    <row r="80" spans="1:27" x14ac:dyDescent="0.3">
      <c r="A80" s="1" t="s">
        <v>299</v>
      </c>
      <c r="B80" s="1">
        <v>429</v>
      </c>
      <c r="C80" s="1">
        <v>2137649</v>
      </c>
      <c r="D80" s="1">
        <v>1.2619739830000001</v>
      </c>
      <c r="E80" s="1">
        <v>2112350</v>
      </c>
      <c r="F80" s="1">
        <v>1.328491812</v>
      </c>
      <c r="G80" s="1">
        <v>2538833</v>
      </c>
      <c r="H80" s="1">
        <v>1.588841548</v>
      </c>
      <c r="I80" s="1">
        <v>1.2080864389999999</v>
      </c>
      <c r="J80" s="1">
        <v>1.3691907029999999</v>
      </c>
      <c r="K80" s="1">
        <v>1.6128421289999999</v>
      </c>
      <c r="L80" s="1">
        <v>1.396706424</v>
      </c>
      <c r="M80" s="1">
        <v>1.396706424</v>
      </c>
      <c r="N80" s="1">
        <v>-0.87891638153480334</v>
      </c>
      <c r="O80" s="1">
        <v>1698276</v>
      </c>
      <c r="P80" s="1">
        <v>1.1153281859999999</v>
      </c>
      <c r="Q80" s="1">
        <v>2387296</v>
      </c>
      <c r="R80" s="1">
        <v>1.6985237769999999</v>
      </c>
      <c r="S80" s="1">
        <v>1.406925982</v>
      </c>
      <c r="T80" s="1">
        <v>1.432662039</v>
      </c>
      <c r="U80" s="1">
        <v>1.3905235709999999</v>
      </c>
      <c r="V80" s="1">
        <v>1.411592805</v>
      </c>
      <c r="W80" s="1">
        <v>-0.32613970239497564</v>
      </c>
      <c r="X80" s="1" t="s">
        <v>313</v>
      </c>
      <c r="Y80" s="1">
        <v>-1</v>
      </c>
      <c r="Z80" s="1">
        <v>0</v>
      </c>
      <c r="AA80" s="1" t="s">
        <v>335</v>
      </c>
    </row>
    <row r="81" spans="1:27" x14ac:dyDescent="0.3">
      <c r="A81" s="2" t="s">
        <v>89</v>
      </c>
      <c r="B81" s="2">
        <v>175</v>
      </c>
      <c r="C81" s="2">
        <v>2175359</v>
      </c>
      <c r="D81" s="2">
        <v>1.24345627</v>
      </c>
      <c r="E81" s="2">
        <v>2199796</v>
      </c>
      <c r="F81" s="2">
        <v>1.4038824160000001</v>
      </c>
      <c r="G81" s="2">
        <v>2640088</v>
      </c>
      <c r="H81" s="2">
        <v>1.6890805280000001</v>
      </c>
      <c r="I81" s="2">
        <v>1.1903594500000001</v>
      </c>
      <c r="J81" s="2">
        <v>1.446890929</v>
      </c>
      <c r="K81" s="2">
        <v>1.7145952900000001</v>
      </c>
      <c r="L81" s="2">
        <v>1.450615223</v>
      </c>
      <c r="M81" s="2">
        <v>1.450615223</v>
      </c>
      <c r="N81" s="2">
        <v>-0.82428029774112233</v>
      </c>
      <c r="O81" s="2">
        <v>2384203</v>
      </c>
      <c r="P81" s="2">
        <v>1.67075665</v>
      </c>
      <c r="Q81" s="2">
        <v>3526136</v>
      </c>
      <c r="R81" s="2">
        <v>2.736065344</v>
      </c>
      <c r="S81" s="2">
        <v>2.2034109970000002</v>
      </c>
      <c r="T81" s="2">
        <v>2.1461213469999998</v>
      </c>
      <c r="U81" s="2">
        <v>2.2399235169999998</v>
      </c>
      <c r="V81" s="2">
        <v>2.1930224319999998</v>
      </c>
      <c r="W81" s="2">
        <v>0.30945688502056723</v>
      </c>
      <c r="X81" s="2" t="s">
        <v>313</v>
      </c>
      <c r="Y81" s="2">
        <v>-1</v>
      </c>
      <c r="Z81" s="2"/>
      <c r="AA81" s="2" t="s">
        <v>332</v>
      </c>
    </row>
    <row r="82" spans="1:27" x14ac:dyDescent="0.3">
      <c r="A82" s="1" t="s">
        <v>73</v>
      </c>
      <c r="B82" s="1">
        <v>90</v>
      </c>
      <c r="C82" s="1">
        <v>2558555</v>
      </c>
      <c r="D82" s="1">
        <v>1.609623984</v>
      </c>
      <c r="E82" s="1">
        <v>1952078</v>
      </c>
      <c r="F82" s="1">
        <v>1.1588919520000001</v>
      </c>
      <c r="G82" s="1">
        <v>2706407</v>
      </c>
      <c r="H82" s="1">
        <v>1.622314587</v>
      </c>
      <c r="I82" s="1">
        <v>1.5408914380000001</v>
      </c>
      <c r="J82" s="1">
        <v>1.194395082</v>
      </c>
      <c r="K82" s="1">
        <v>1.6468208019999999</v>
      </c>
      <c r="L82" s="1">
        <v>1.460702441</v>
      </c>
      <c r="M82" s="1">
        <v>1.460702441</v>
      </c>
      <c r="N82" s="1">
        <v>-0.8142828743744408</v>
      </c>
      <c r="O82" s="1">
        <v>2311902</v>
      </c>
      <c r="P82" s="1">
        <v>1.544415562</v>
      </c>
      <c r="Q82" s="1">
        <v>3631443</v>
      </c>
      <c r="R82" s="1">
        <v>2.6462609010000002</v>
      </c>
      <c r="S82" s="1">
        <v>2.0953382309999999</v>
      </c>
      <c r="T82" s="1">
        <v>1.9838336160000001</v>
      </c>
      <c r="U82" s="1">
        <v>2.166403678</v>
      </c>
      <c r="V82" s="1">
        <v>2.075118647</v>
      </c>
      <c r="W82" s="1">
        <v>0.22973014224731597</v>
      </c>
      <c r="X82" s="1" t="s">
        <v>343</v>
      </c>
      <c r="Y82" s="1"/>
      <c r="Z82" s="1"/>
      <c r="AA82" s="1"/>
    </row>
    <row r="83" spans="1:27" x14ac:dyDescent="0.3">
      <c r="A83" s="1" t="s">
        <v>86</v>
      </c>
      <c r="B83" s="1">
        <v>166</v>
      </c>
      <c r="C83" s="1">
        <v>2352334</v>
      </c>
      <c r="D83" s="1">
        <v>1.4128108619999999</v>
      </c>
      <c r="E83" s="1">
        <v>2357717</v>
      </c>
      <c r="F83" s="1">
        <v>1.537554031</v>
      </c>
      <c r="G83" s="1">
        <v>2481877</v>
      </c>
      <c r="H83" s="1">
        <v>1.5444650689999999</v>
      </c>
      <c r="I83" s="1">
        <v>1.352482432</v>
      </c>
      <c r="J83" s="1">
        <v>1.584657628</v>
      </c>
      <c r="K83" s="1">
        <v>1.5677953120000001</v>
      </c>
      <c r="L83" s="1">
        <v>1.5016451239999999</v>
      </c>
      <c r="M83" s="1">
        <v>1.5016451239999999</v>
      </c>
      <c r="N83" s="1">
        <v>-0.77440128322495327</v>
      </c>
      <c r="O83" s="1">
        <v>1311893</v>
      </c>
      <c r="P83" s="1">
        <v>0.80685009429999999</v>
      </c>
      <c r="Q83" s="1">
        <v>2088075</v>
      </c>
      <c r="R83" s="1">
        <v>1.4165452380000001</v>
      </c>
      <c r="S83" s="1">
        <v>1.111697666</v>
      </c>
      <c r="T83" s="1">
        <v>1.0364155740000001</v>
      </c>
      <c r="U83" s="1">
        <v>1.1596773440000001</v>
      </c>
      <c r="V83" s="1">
        <v>1.0980464590000001</v>
      </c>
      <c r="W83" s="1">
        <v>-0.6885245871920701</v>
      </c>
      <c r="X83" s="1" t="s">
        <v>343</v>
      </c>
      <c r="Y83" s="1"/>
      <c r="Z83" s="1"/>
      <c r="AA83" s="1"/>
    </row>
    <row r="84" spans="1:27" x14ac:dyDescent="0.3">
      <c r="A84" s="1" t="s">
        <v>215</v>
      </c>
      <c r="B84" s="1">
        <v>358</v>
      </c>
      <c r="C84" s="1">
        <v>2296799</v>
      </c>
      <c r="D84" s="1">
        <v>1.374511112</v>
      </c>
      <c r="E84" s="1">
        <v>2220850</v>
      </c>
      <c r="F84" s="1">
        <v>1.3935482969999999</v>
      </c>
      <c r="G84" s="1">
        <v>2863665</v>
      </c>
      <c r="H84" s="1">
        <v>1.7949133340000001</v>
      </c>
      <c r="I84" s="1">
        <v>1.3158181200000001</v>
      </c>
      <c r="J84" s="1">
        <v>1.43624022</v>
      </c>
      <c r="K84" s="1">
        <v>1.8220267750000001</v>
      </c>
      <c r="L84" s="1">
        <v>1.524695039</v>
      </c>
      <c r="M84" s="1">
        <v>1.524695039</v>
      </c>
      <c r="N84" s="1">
        <v>-0.75242448001274553</v>
      </c>
      <c r="O84" s="1">
        <v>1969728</v>
      </c>
      <c r="P84" s="1">
        <v>1.311810339</v>
      </c>
      <c r="Q84" s="1">
        <v>3238766</v>
      </c>
      <c r="R84" s="1">
        <v>2.447192077</v>
      </c>
      <c r="S84" s="1">
        <v>1.879501208</v>
      </c>
      <c r="T84" s="1">
        <v>1.685047414</v>
      </c>
      <c r="U84" s="1">
        <v>2.0034328119999998</v>
      </c>
      <c r="V84" s="1">
        <v>1.8442401129999999</v>
      </c>
      <c r="W84" s="1">
        <v>5.9562817251836812E-2</v>
      </c>
      <c r="X84" s="1" t="s">
        <v>313</v>
      </c>
      <c r="Y84" s="1">
        <v>-1</v>
      </c>
      <c r="Z84" s="1"/>
      <c r="AA84" s="1" t="s">
        <v>315</v>
      </c>
    </row>
    <row r="85" spans="1:27" x14ac:dyDescent="0.3">
      <c r="A85" s="2" t="s">
        <v>232</v>
      </c>
      <c r="B85" s="2">
        <v>363</v>
      </c>
      <c r="C85" s="2">
        <v>2723031</v>
      </c>
      <c r="D85" s="2">
        <v>1.676686006</v>
      </c>
      <c r="E85" s="2">
        <v>2417509</v>
      </c>
      <c r="F85" s="2">
        <v>1.536687259</v>
      </c>
      <c r="G85" s="2">
        <v>2453952</v>
      </c>
      <c r="H85" s="2">
        <v>1.4100395750000001</v>
      </c>
      <c r="I85" s="2">
        <v>1.605089845</v>
      </c>
      <c r="J85" s="2">
        <v>1.5837643029999999</v>
      </c>
      <c r="K85" s="2">
        <v>1.4313392250000001</v>
      </c>
      <c r="L85" s="2">
        <v>1.540064458</v>
      </c>
      <c r="M85" s="2">
        <v>1.540064458</v>
      </c>
      <c r="N85" s="2">
        <v>-0.73795445684960437</v>
      </c>
      <c r="O85" s="2">
        <v>2226587</v>
      </c>
      <c r="P85" s="2">
        <v>1.452393711</v>
      </c>
      <c r="Q85" s="2">
        <v>3136638</v>
      </c>
      <c r="R85" s="2">
        <v>2.2893655069999999</v>
      </c>
      <c r="S85" s="2">
        <v>1.8708796089999999</v>
      </c>
      <c r="T85" s="2">
        <v>1.865629652</v>
      </c>
      <c r="U85" s="2">
        <v>1.8742255729999999</v>
      </c>
      <c r="V85" s="2">
        <v>1.869927613</v>
      </c>
      <c r="W85" s="2">
        <v>7.9518738733566616E-2</v>
      </c>
      <c r="X85" s="2" t="s">
        <v>343</v>
      </c>
      <c r="Y85" s="2"/>
      <c r="Z85" s="2"/>
      <c r="AA85" s="2"/>
    </row>
    <row r="86" spans="1:27" x14ac:dyDescent="0.3">
      <c r="A86" s="2" t="s">
        <v>85</v>
      </c>
      <c r="B86" s="2">
        <v>139</v>
      </c>
      <c r="C86" s="2">
        <v>2662481</v>
      </c>
      <c r="D86" s="2">
        <v>1.5254784960000001</v>
      </c>
      <c r="E86" s="2">
        <v>2487641</v>
      </c>
      <c r="F86" s="2">
        <v>1.5907385510000001</v>
      </c>
      <c r="G86" s="2">
        <v>2603523</v>
      </c>
      <c r="H86" s="2">
        <v>1.5887588539999999</v>
      </c>
      <c r="I86" s="2">
        <v>1.4603390460000001</v>
      </c>
      <c r="J86" s="2">
        <v>1.639471479</v>
      </c>
      <c r="K86" s="2">
        <v>1.612758186</v>
      </c>
      <c r="L86" s="2">
        <v>1.5708562370000001</v>
      </c>
      <c r="M86" s="2">
        <v>1.5708562370000001</v>
      </c>
      <c r="N86" s="2">
        <v>-0.70939403888249408</v>
      </c>
      <c r="O86" s="2">
        <v>1507163</v>
      </c>
      <c r="P86" s="2">
        <v>0.96103526890000002</v>
      </c>
      <c r="Q86" s="2">
        <v>2948014</v>
      </c>
      <c r="R86" s="2">
        <v>2.1168387059999998</v>
      </c>
      <c r="S86" s="2">
        <v>1.538936987</v>
      </c>
      <c r="T86" s="2">
        <v>1.2344696079999999</v>
      </c>
      <c r="U86" s="2">
        <v>1.732983757</v>
      </c>
      <c r="V86" s="2">
        <v>1.4837266819999999</v>
      </c>
      <c r="W86" s="2">
        <v>-0.25423832722169609</v>
      </c>
      <c r="X86" s="2" t="s">
        <v>343</v>
      </c>
      <c r="Y86" s="2"/>
      <c r="Z86" s="2"/>
      <c r="AA86" s="2"/>
    </row>
    <row r="87" spans="1:27" x14ac:dyDescent="0.3">
      <c r="A87" s="1" t="s">
        <v>210</v>
      </c>
      <c r="B87" s="1">
        <v>357</v>
      </c>
      <c r="C87" s="1">
        <v>2634783</v>
      </c>
      <c r="D87" s="1">
        <v>1.697906549</v>
      </c>
      <c r="E87" s="1">
        <v>2345993</v>
      </c>
      <c r="F87" s="1">
        <v>1.556007439</v>
      </c>
      <c r="G87" s="1">
        <v>2708544</v>
      </c>
      <c r="H87" s="1">
        <v>1.6895727789999999</v>
      </c>
      <c r="I87" s="1">
        <v>1.6254042500000001</v>
      </c>
      <c r="J87" s="1">
        <v>1.6036763650000001</v>
      </c>
      <c r="K87" s="1">
        <v>1.7150949769999999</v>
      </c>
      <c r="L87" s="1">
        <v>1.648058531</v>
      </c>
      <c r="M87" s="1">
        <v>1.648058531</v>
      </c>
      <c r="N87" s="1">
        <v>-0.64017771080330088</v>
      </c>
      <c r="O87" s="1">
        <v>1488137</v>
      </c>
      <c r="P87" s="1">
        <v>0.96165140589999998</v>
      </c>
      <c r="Q87" s="1">
        <v>2416181</v>
      </c>
      <c r="R87" s="1">
        <v>1.7494028189999999</v>
      </c>
      <c r="S87" s="1">
        <v>1.3555271120000001</v>
      </c>
      <c r="T87" s="1">
        <v>1.2352610479999999</v>
      </c>
      <c r="U87" s="1">
        <v>1.4321765099999999</v>
      </c>
      <c r="V87" s="1">
        <v>1.333718779</v>
      </c>
      <c r="W87" s="1">
        <v>-0.40800918469190373</v>
      </c>
      <c r="X87" s="1" t="s">
        <v>313</v>
      </c>
      <c r="Y87" s="1">
        <v>-1</v>
      </c>
      <c r="Z87" s="1"/>
      <c r="AA87" s="1" t="s">
        <v>315</v>
      </c>
    </row>
    <row r="88" spans="1:27" x14ac:dyDescent="0.3">
      <c r="A88" s="1" t="s">
        <v>96</v>
      </c>
      <c r="B88" s="1">
        <v>185</v>
      </c>
      <c r="C88" s="1">
        <v>2566065</v>
      </c>
      <c r="D88" s="1">
        <v>1.5046352679999999</v>
      </c>
      <c r="E88" s="1">
        <v>2826924</v>
      </c>
      <c r="F88" s="1">
        <v>1.8085655279999999</v>
      </c>
      <c r="G88" s="1">
        <v>3626659</v>
      </c>
      <c r="H88" s="1">
        <v>2.391750311</v>
      </c>
      <c r="I88" s="1">
        <v>1.440385845</v>
      </c>
      <c r="J88" s="1">
        <v>1.8639716740000001</v>
      </c>
      <c r="K88" s="1"/>
      <c r="L88" s="1">
        <v>1.91074564</v>
      </c>
      <c r="M88" s="1">
        <v>1.65217876</v>
      </c>
      <c r="N88" s="1">
        <v>-0.63657540193284845</v>
      </c>
      <c r="O88" s="1">
        <v>2166658</v>
      </c>
      <c r="P88" s="1">
        <v>1.424938193</v>
      </c>
      <c r="Q88" s="1">
        <v>3537369</v>
      </c>
      <c r="R88" s="1">
        <v>2.614896967</v>
      </c>
      <c r="S88" s="1">
        <v>2.01991758</v>
      </c>
      <c r="T88" s="1">
        <v>1.8303624730000001</v>
      </c>
      <c r="U88" s="1">
        <v>2.1407270930000002</v>
      </c>
      <c r="V88" s="1">
        <v>1.9855447829999999</v>
      </c>
      <c r="W88" s="1">
        <v>0.16607121640313915</v>
      </c>
      <c r="X88" s="1" t="s">
        <v>343</v>
      </c>
      <c r="Y88" s="1"/>
      <c r="Z88" s="1"/>
      <c r="AA88" s="1"/>
    </row>
    <row r="89" spans="1:27" x14ac:dyDescent="0.3">
      <c r="A89" s="1" t="s">
        <v>185</v>
      </c>
      <c r="B89" s="1">
        <v>321</v>
      </c>
      <c r="C89" s="1">
        <v>3137317</v>
      </c>
      <c r="D89" s="1">
        <v>1.853980169</v>
      </c>
      <c r="E89" s="1">
        <v>2470681</v>
      </c>
      <c r="F89" s="1">
        <v>1.5366636469999999</v>
      </c>
      <c r="G89" s="1">
        <v>2742786</v>
      </c>
      <c r="H89" s="1">
        <v>1.5878455600000001</v>
      </c>
      <c r="I89" s="1">
        <v>1.774813371</v>
      </c>
      <c r="J89" s="1">
        <v>1.5837399679999999</v>
      </c>
      <c r="K89" s="1">
        <v>1.611831096</v>
      </c>
      <c r="L89" s="1">
        <v>1.656794812</v>
      </c>
      <c r="M89" s="1">
        <v>1.656794812</v>
      </c>
      <c r="N89" s="1">
        <v>-0.63255025062599435</v>
      </c>
      <c r="O89" s="1">
        <v>2424373</v>
      </c>
      <c r="P89" s="1">
        <v>1.6381035740000001</v>
      </c>
      <c r="Q89" s="1">
        <v>2652060</v>
      </c>
      <c r="R89" s="1">
        <v>1.855061651</v>
      </c>
      <c r="S89" s="1">
        <v>1.7465826120000001</v>
      </c>
      <c r="T89" s="1">
        <v>2.1041777979999998</v>
      </c>
      <c r="U89" s="1">
        <v>1.518675797</v>
      </c>
      <c r="V89" s="1">
        <v>1.8114267980000001</v>
      </c>
      <c r="W89" s="1">
        <v>3.3662821762645997E-2</v>
      </c>
      <c r="X89" s="1" t="s">
        <v>343</v>
      </c>
      <c r="Y89" s="1"/>
      <c r="Z89" s="1"/>
      <c r="AA89" s="1"/>
    </row>
    <row r="90" spans="1:27" x14ac:dyDescent="0.3">
      <c r="A90" s="2" t="s">
        <v>168</v>
      </c>
      <c r="B90" s="2">
        <v>289</v>
      </c>
      <c r="C90" s="2">
        <v>10693783</v>
      </c>
      <c r="D90" s="2">
        <v>12.485526460000001</v>
      </c>
      <c r="E90" s="2">
        <v>3155584</v>
      </c>
      <c r="F90" s="2">
        <v>2.141368763</v>
      </c>
      <c r="G90" s="2">
        <v>2133199</v>
      </c>
      <c r="H90" s="2">
        <v>1.1622655639999999</v>
      </c>
      <c r="I90" s="2"/>
      <c r="J90" s="2">
        <v>2.2069704720000001</v>
      </c>
      <c r="K90" s="2">
        <v>1.179822412</v>
      </c>
      <c r="L90" s="2">
        <v>5.1130583129999998</v>
      </c>
      <c r="M90" s="2">
        <v>1.6933964420000001</v>
      </c>
      <c r="N90" s="2">
        <v>-0.60102542879669407</v>
      </c>
      <c r="O90" s="2">
        <v>4344662</v>
      </c>
      <c r="P90" s="2">
        <v>3.4287428009999998</v>
      </c>
      <c r="Q90" s="2">
        <v>3004394</v>
      </c>
      <c r="R90" s="2">
        <v>2.1300339510000001</v>
      </c>
      <c r="S90" s="2">
        <v>2.779388376</v>
      </c>
      <c r="T90" s="2">
        <v>4.4042907869999999</v>
      </c>
      <c r="U90" s="2">
        <v>1.7437862550000001</v>
      </c>
      <c r="V90" s="2">
        <v>3.0740385209999999</v>
      </c>
      <c r="W90" s="2">
        <v>0.79667155954487079</v>
      </c>
      <c r="X90" s="2" t="s">
        <v>343</v>
      </c>
      <c r="Y90" s="2"/>
      <c r="Z90" s="2"/>
      <c r="AA90" s="2"/>
    </row>
    <row r="91" spans="1:27" x14ac:dyDescent="0.3">
      <c r="A91" s="1" t="s">
        <v>189</v>
      </c>
      <c r="B91" s="1">
        <v>351</v>
      </c>
      <c r="C91" s="1">
        <v>2797898</v>
      </c>
      <c r="D91" s="1">
        <v>1.8356560550000001</v>
      </c>
      <c r="E91" s="1">
        <v>2304766</v>
      </c>
      <c r="F91" s="1">
        <v>1.4595079040000001</v>
      </c>
      <c r="G91" s="1">
        <v>2827142</v>
      </c>
      <c r="H91" s="1">
        <v>1.796118723</v>
      </c>
      <c r="I91" s="1">
        <v>1.7572717149999999</v>
      </c>
      <c r="J91" s="1">
        <v>1.5042205259999999</v>
      </c>
      <c r="K91" s="1">
        <v>1.823250373</v>
      </c>
      <c r="L91" s="1">
        <v>1.6949142049999999</v>
      </c>
      <c r="M91" s="1">
        <v>1.6949142049999999</v>
      </c>
      <c r="N91" s="1">
        <v>-0.59973294441263314</v>
      </c>
      <c r="O91" s="1">
        <v>2038595</v>
      </c>
      <c r="P91" s="1">
        <v>1.349045249</v>
      </c>
      <c r="Q91" s="1">
        <v>3261928</v>
      </c>
      <c r="R91" s="1">
        <v>2.3222291429999999</v>
      </c>
      <c r="S91" s="1">
        <v>1.835637196</v>
      </c>
      <c r="T91" s="1">
        <v>1.7328764240000001</v>
      </c>
      <c r="U91" s="1">
        <v>1.9011299129999999</v>
      </c>
      <c r="V91" s="1">
        <v>1.8170031689999999</v>
      </c>
      <c r="W91" s="1">
        <v>3.8097251637234965E-2</v>
      </c>
      <c r="X91" s="1" t="s">
        <v>343</v>
      </c>
      <c r="Y91" s="1"/>
      <c r="Z91" s="1"/>
      <c r="AA91" s="1"/>
    </row>
    <row r="92" spans="1:27" x14ac:dyDescent="0.3">
      <c r="A92" s="1" t="s">
        <v>235</v>
      </c>
      <c r="B92" s="1">
        <v>363</v>
      </c>
      <c r="C92" s="1">
        <v>3140837</v>
      </c>
      <c r="D92" s="1">
        <v>2.069283693</v>
      </c>
      <c r="E92" s="1">
        <v>2292342</v>
      </c>
      <c r="F92" s="1">
        <v>1.359967226</v>
      </c>
      <c r="G92" s="1">
        <v>2864820</v>
      </c>
      <c r="H92" s="1">
        <v>1.7294601080000001</v>
      </c>
      <c r="I92" s="1">
        <v>1.9809232210000001</v>
      </c>
      <c r="J92" s="1">
        <v>1.401630379</v>
      </c>
      <c r="K92" s="1">
        <v>1.7555848329999999</v>
      </c>
      <c r="L92" s="1">
        <v>1.7127128110000001</v>
      </c>
      <c r="M92" s="1">
        <v>1.7127128110000001</v>
      </c>
      <c r="N92" s="1">
        <v>-0.58466193223607432</v>
      </c>
      <c r="O92" s="1">
        <v>1758022</v>
      </c>
      <c r="P92" s="1">
        <v>1.1177569549999999</v>
      </c>
      <c r="Q92" s="1">
        <v>3502263</v>
      </c>
      <c r="R92" s="1">
        <v>2.538056589</v>
      </c>
      <c r="S92" s="1">
        <v>1.827906772</v>
      </c>
      <c r="T92" s="1">
        <v>1.435781843</v>
      </c>
      <c r="U92" s="1">
        <v>2.0778204929999999</v>
      </c>
      <c r="V92" s="1">
        <v>1.756801168</v>
      </c>
      <c r="W92" s="1">
        <v>-1.0512765489174127E-2</v>
      </c>
      <c r="X92" s="1" t="s">
        <v>343</v>
      </c>
      <c r="Y92" s="1"/>
      <c r="Z92" s="1"/>
      <c r="AA92" s="1"/>
    </row>
    <row r="93" spans="1:27" x14ac:dyDescent="0.3">
      <c r="A93" s="2" t="s">
        <v>239</v>
      </c>
      <c r="B93" s="2">
        <v>385</v>
      </c>
      <c r="C93" s="2">
        <v>3427164</v>
      </c>
      <c r="D93" s="2">
        <v>2.1849032159999999</v>
      </c>
      <c r="E93" s="2">
        <v>2259243</v>
      </c>
      <c r="F93" s="2">
        <v>1.2673965949999999</v>
      </c>
      <c r="G93" s="2">
        <v>2982908</v>
      </c>
      <c r="H93" s="2">
        <v>1.7184708689999999</v>
      </c>
      <c r="I93" s="2">
        <v>2.0916056749999998</v>
      </c>
      <c r="J93" s="2">
        <v>1.306223809</v>
      </c>
      <c r="K93" s="2">
        <v>1.744429593</v>
      </c>
      <c r="L93" s="2">
        <v>1.7140863589999999</v>
      </c>
      <c r="M93" s="2">
        <v>1.7140863589999999</v>
      </c>
      <c r="N93" s="2">
        <v>-0.58350539466509943</v>
      </c>
      <c r="O93" s="2">
        <v>2017283</v>
      </c>
      <c r="P93" s="2">
        <v>1.3259112120000001</v>
      </c>
      <c r="Q93" s="2">
        <v>3293042</v>
      </c>
      <c r="R93" s="2">
        <v>2.401893544</v>
      </c>
      <c r="S93" s="2">
        <v>1.8639023779999999</v>
      </c>
      <c r="T93" s="2">
        <v>1.703160276</v>
      </c>
      <c r="U93" s="2">
        <v>1.9663484449999999</v>
      </c>
      <c r="V93" s="2">
        <v>1.8347543609999999</v>
      </c>
      <c r="W93" s="2">
        <v>5.2123242230998172E-2</v>
      </c>
      <c r="X93" s="2" t="s">
        <v>343</v>
      </c>
      <c r="Y93" s="2"/>
      <c r="Z93" s="2"/>
      <c r="AA93" s="2"/>
    </row>
    <row r="94" spans="1:27" x14ac:dyDescent="0.3">
      <c r="A94" s="2" t="s">
        <v>228</v>
      </c>
      <c r="B94" s="2">
        <v>363</v>
      </c>
      <c r="C94" s="2">
        <v>2753439</v>
      </c>
      <c r="D94" s="2">
        <v>1.7717974089999999</v>
      </c>
      <c r="E94" s="2">
        <v>2338027</v>
      </c>
      <c r="F94" s="2">
        <v>1.53251808</v>
      </c>
      <c r="G94" s="2">
        <v>2953081</v>
      </c>
      <c r="H94" s="2">
        <v>1.91069537</v>
      </c>
      <c r="I94" s="2">
        <v>1.6961398969999999</v>
      </c>
      <c r="J94" s="2">
        <v>1.5794673990000001</v>
      </c>
      <c r="K94" s="2">
        <v>1.9395577820000001</v>
      </c>
      <c r="L94" s="2">
        <v>1.738388359</v>
      </c>
      <c r="M94" s="2">
        <v>1.738388359</v>
      </c>
      <c r="N94" s="2">
        <v>-0.56319477297040133</v>
      </c>
      <c r="O94" s="2">
        <v>1842701</v>
      </c>
      <c r="P94" s="2">
        <v>1.1921754979999999</v>
      </c>
      <c r="Q94" s="2">
        <v>2303074</v>
      </c>
      <c r="R94" s="2">
        <v>1.567523233</v>
      </c>
      <c r="S94" s="2">
        <v>1.3798493650000001</v>
      </c>
      <c r="T94" s="2">
        <v>1.531373995</v>
      </c>
      <c r="U94" s="2">
        <v>1.2832778869999999</v>
      </c>
      <c r="V94" s="2">
        <v>1.4073259410000001</v>
      </c>
      <c r="W94" s="2">
        <v>-0.33050718424804576</v>
      </c>
      <c r="X94" s="2" t="s">
        <v>343</v>
      </c>
      <c r="Y94" s="2"/>
      <c r="Z94" s="2"/>
      <c r="AA94" s="2"/>
    </row>
    <row r="95" spans="1:27" x14ac:dyDescent="0.3">
      <c r="A95" s="2" t="s">
        <v>305</v>
      </c>
      <c r="B95" s="2">
        <v>430</v>
      </c>
      <c r="C95" s="2">
        <v>2908194</v>
      </c>
      <c r="D95" s="2">
        <v>1.9740831999999999</v>
      </c>
      <c r="E95" s="2">
        <v>2474402</v>
      </c>
      <c r="F95" s="2">
        <v>1.5027411559999999</v>
      </c>
      <c r="G95" s="2">
        <v>2989465</v>
      </c>
      <c r="H95" s="2">
        <v>1.8159475439999999</v>
      </c>
      <c r="I95" s="2">
        <v>1.8897878829999999</v>
      </c>
      <c r="J95" s="2">
        <v>1.548778247</v>
      </c>
      <c r="K95" s="2">
        <v>1.843378722</v>
      </c>
      <c r="L95" s="2">
        <v>1.760648284</v>
      </c>
      <c r="M95" s="2">
        <v>1.760648284</v>
      </c>
      <c r="N95" s="2">
        <v>-0.54483845382657237</v>
      </c>
      <c r="O95" s="2">
        <v>2036748</v>
      </c>
      <c r="P95" s="2">
        <v>1.3303946719999999</v>
      </c>
      <c r="Q95" s="2">
        <v>3165353</v>
      </c>
      <c r="R95" s="2">
        <v>2.2825829639999999</v>
      </c>
      <c r="S95" s="2">
        <v>1.8064888180000001</v>
      </c>
      <c r="T95" s="2">
        <v>1.7089193730000001</v>
      </c>
      <c r="U95" s="2">
        <v>1.8686729369999999</v>
      </c>
      <c r="V95" s="2">
        <v>1.788796155</v>
      </c>
      <c r="W95" s="2">
        <v>1.5525308124625707E-2</v>
      </c>
      <c r="X95" s="2" t="s">
        <v>343</v>
      </c>
      <c r="Y95" s="2"/>
      <c r="Z95" s="2"/>
      <c r="AA95" s="2"/>
    </row>
    <row r="96" spans="1:27" x14ac:dyDescent="0.3">
      <c r="A96" s="2" t="s">
        <v>147</v>
      </c>
      <c r="B96" s="2">
        <v>279</v>
      </c>
      <c r="C96" s="2">
        <v>2921078</v>
      </c>
      <c r="D96" s="2">
        <v>1.930144273</v>
      </c>
      <c r="E96" s="2">
        <v>2372596</v>
      </c>
      <c r="F96" s="2">
        <v>1.5128227910000001</v>
      </c>
      <c r="G96" s="2">
        <v>3003368</v>
      </c>
      <c r="H96" s="2">
        <v>1.917017921</v>
      </c>
      <c r="I96" s="2">
        <v>1.847725193</v>
      </c>
      <c r="J96" s="2">
        <v>1.559168737</v>
      </c>
      <c r="K96" s="2">
        <v>1.94597584</v>
      </c>
      <c r="L96" s="2">
        <v>1.784289923</v>
      </c>
      <c r="M96" s="2">
        <v>1.784289923</v>
      </c>
      <c r="N96" s="2">
        <v>-0.52559513897178667</v>
      </c>
      <c r="O96" s="2">
        <v>1592198</v>
      </c>
      <c r="P96" s="2">
        <v>0.98674835770000002</v>
      </c>
      <c r="Q96" s="2">
        <v>3466672</v>
      </c>
      <c r="R96" s="2">
        <v>2.4645284890000001</v>
      </c>
      <c r="S96" s="2">
        <v>1.7256384229999999</v>
      </c>
      <c r="T96" s="2">
        <v>1.2674985999999999</v>
      </c>
      <c r="U96" s="2">
        <v>2.0176255420000002</v>
      </c>
      <c r="V96" s="2">
        <v>1.642562071</v>
      </c>
      <c r="W96" s="2">
        <v>-0.10751579433791156</v>
      </c>
      <c r="X96" s="2" t="s">
        <v>343</v>
      </c>
      <c r="Y96" s="2"/>
      <c r="Z96" s="2"/>
      <c r="AA96" s="2"/>
    </row>
    <row r="97" spans="1:27" x14ac:dyDescent="0.3">
      <c r="A97" s="1" t="s">
        <v>302</v>
      </c>
      <c r="B97" s="1">
        <v>430</v>
      </c>
      <c r="C97" s="1">
        <v>2638893</v>
      </c>
      <c r="D97" s="1">
        <v>1.661711744</v>
      </c>
      <c r="E97" s="1">
        <v>2816583</v>
      </c>
      <c r="F97" s="1">
        <v>1.8966804740000001</v>
      </c>
      <c r="G97" s="1">
        <v>2979231</v>
      </c>
      <c r="H97" s="1">
        <v>1.7948212059999999</v>
      </c>
      <c r="I97" s="1">
        <v>1.5907549990000001</v>
      </c>
      <c r="J97" s="1">
        <v>1.954786058</v>
      </c>
      <c r="K97" s="1">
        <v>1.8219332559999999</v>
      </c>
      <c r="L97" s="1">
        <v>1.789158104</v>
      </c>
      <c r="M97" s="1">
        <v>1.789158104</v>
      </c>
      <c r="N97" s="1">
        <v>-0.52166431088716059</v>
      </c>
      <c r="O97" s="1">
        <v>2297286</v>
      </c>
      <c r="P97" s="1">
        <v>1.5447215839999999</v>
      </c>
      <c r="Q97" s="1">
        <v>3257208</v>
      </c>
      <c r="R97" s="1">
        <v>2.3546158990000001</v>
      </c>
      <c r="S97" s="1">
        <v>1.949668741</v>
      </c>
      <c r="T97" s="1">
        <v>1.984226708</v>
      </c>
      <c r="U97" s="1">
        <v>1.9276438469999999</v>
      </c>
      <c r="V97" s="1">
        <v>1.9559352780000001</v>
      </c>
      <c r="W97" s="1">
        <v>0.14439494811265077</v>
      </c>
      <c r="X97" s="1" t="s">
        <v>343</v>
      </c>
      <c r="Y97" s="1"/>
      <c r="Z97" s="1"/>
      <c r="AA97" s="1"/>
    </row>
    <row r="98" spans="1:27" x14ac:dyDescent="0.3">
      <c r="A98" s="2" t="s">
        <v>193</v>
      </c>
      <c r="B98" s="2">
        <v>351</v>
      </c>
      <c r="C98" s="2">
        <v>3076154</v>
      </c>
      <c r="D98" s="2">
        <v>2.0770803870000001</v>
      </c>
      <c r="E98" s="2">
        <v>2511915</v>
      </c>
      <c r="F98" s="2">
        <v>1.6152361529999999</v>
      </c>
      <c r="G98" s="2">
        <v>2905696</v>
      </c>
      <c r="H98" s="2">
        <v>1.8102583249999999</v>
      </c>
      <c r="I98" s="2">
        <v>1.988386988</v>
      </c>
      <c r="J98" s="2">
        <v>1.664719574</v>
      </c>
      <c r="K98" s="2">
        <v>1.8376035639999999</v>
      </c>
      <c r="L98" s="2">
        <v>1.8302367079999999</v>
      </c>
      <c r="M98" s="2">
        <v>1.8302367079999999</v>
      </c>
      <c r="N98" s="2">
        <v>-0.48891494465078755</v>
      </c>
      <c r="O98" s="2">
        <v>2117823</v>
      </c>
      <c r="P98" s="2">
        <v>1.375994505</v>
      </c>
      <c r="Q98" s="2">
        <v>3147852</v>
      </c>
      <c r="R98" s="2">
        <v>2.2473881910000002</v>
      </c>
      <c r="S98" s="2">
        <v>1.8116913480000001</v>
      </c>
      <c r="T98" s="2">
        <v>1.7674932969999999</v>
      </c>
      <c r="U98" s="2">
        <v>1.8398601750000001</v>
      </c>
      <c r="V98" s="2">
        <v>1.8036767359999999</v>
      </c>
      <c r="W98" s="2">
        <v>2.747711059963864E-2</v>
      </c>
      <c r="X98" s="2" t="s">
        <v>343</v>
      </c>
      <c r="Y98" s="2"/>
      <c r="Z98" s="2"/>
      <c r="AA98" s="2"/>
    </row>
    <row r="99" spans="1:27" x14ac:dyDescent="0.3">
      <c r="A99" s="2" t="s">
        <v>80</v>
      </c>
      <c r="B99" s="2">
        <v>94</v>
      </c>
      <c r="C99" s="2">
        <v>2922359</v>
      </c>
      <c r="D99" s="2">
        <v>1.9458587380000001</v>
      </c>
      <c r="E99" s="2">
        <v>2602334</v>
      </c>
      <c r="F99" s="2">
        <v>1.767777768</v>
      </c>
      <c r="G99" s="2">
        <v>2825542</v>
      </c>
      <c r="H99" s="2">
        <v>1.784699279</v>
      </c>
      <c r="I99" s="2">
        <v>1.862768634</v>
      </c>
      <c r="J99" s="2">
        <v>1.8219343649999999</v>
      </c>
      <c r="K99" s="2">
        <v>1.8116584309999999</v>
      </c>
      <c r="L99" s="2">
        <v>1.8321204760000001</v>
      </c>
      <c r="M99" s="2">
        <v>1.8321204760000001</v>
      </c>
      <c r="N99" s="2">
        <v>-0.4874308168855721</v>
      </c>
      <c r="O99" s="2">
        <v>1501620</v>
      </c>
      <c r="P99" s="2">
        <v>0.95240597579999997</v>
      </c>
      <c r="Q99" s="2">
        <v>2549926</v>
      </c>
      <c r="R99" s="2">
        <v>1.7479461030000001</v>
      </c>
      <c r="S99" s="2">
        <v>1.3501760389999999</v>
      </c>
      <c r="T99" s="2">
        <v>1.223385103</v>
      </c>
      <c r="U99" s="2">
        <v>1.430983946</v>
      </c>
      <c r="V99" s="2">
        <v>1.3271845250000001</v>
      </c>
      <c r="W99" s="2">
        <v>-0.41509471446404433</v>
      </c>
      <c r="X99" s="2" t="s">
        <v>343</v>
      </c>
      <c r="Y99" s="2"/>
      <c r="Z99" s="2"/>
      <c r="AA99" s="2"/>
    </row>
    <row r="100" spans="1:27" x14ac:dyDescent="0.3">
      <c r="A100" s="1" t="s">
        <v>307</v>
      </c>
      <c r="B100" s="1">
        <v>438</v>
      </c>
      <c r="C100" s="1">
        <v>4643177</v>
      </c>
      <c r="D100" s="1">
        <v>3.0632725519999999</v>
      </c>
      <c r="E100" s="1">
        <v>2504371</v>
      </c>
      <c r="F100" s="1">
        <v>1.586127397</v>
      </c>
      <c r="G100" s="1">
        <v>3195551</v>
      </c>
      <c r="H100" s="1">
        <v>2.0004113710000002</v>
      </c>
      <c r="I100" s="1"/>
      <c r="J100" s="1">
        <v>1.6347190599999999</v>
      </c>
      <c r="K100" s="1">
        <v>2.0306290059999998</v>
      </c>
      <c r="L100" s="1">
        <v>2.1992719439999999</v>
      </c>
      <c r="M100" s="1">
        <v>1.832674033</v>
      </c>
      <c r="N100" s="1">
        <v>-0.48699498674946923</v>
      </c>
      <c r="O100" s="1">
        <v>2440291</v>
      </c>
      <c r="P100" s="1">
        <v>1.6301512709999999</v>
      </c>
      <c r="Q100" s="1">
        <v>3504471</v>
      </c>
      <c r="R100" s="1">
        <v>2.6112978939999998</v>
      </c>
      <c r="S100" s="1">
        <v>2.1207245819999998</v>
      </c>
      <c r="T100" s="1">
        <v>2.0939629009999998</v>
      </c>
      <c r="U100" s="1">
        <v>2.1377806549999998</v>
      </c>
      <c r="V100" s="1">
        <v>2.1158717779999998</v>
      </c>
      <c r="W100" s="1">
        <v>0.25778851855188362</v>
      </c>
      <c r="X100" s="1" t="s">
        <v>343</v>
      </c>
      <c r="Y100" s="1"/>
      <c r="Z100" s="1"/>
      <c r="AA100" s="1"/>
    </row>
    <row r="101" spans="1:27" x14ac:dyDescent="0.3">
      <c r="A101" s="1" t="s">
        <v>157</v>
      </c>
      <c r="B101" s="1">
        <v>282</v>
      </c>
      <c r="C101" s="1">
        <v>3078508</v>
      </c>
      <c r="D101" s="1">
        <v>1.859501971</v>
      </c>
      <c r="E101" s="1">
        <v>2481151</v>
      </c>
      <c r="F101" s="1">
        <v>1.514378183</v>
      </c>
      <c r="G101" s="1">
        <v>3386638</v>
      </c>
      <c r="H101" s="1">
        <v>2.16308466</v>
      </c>
      <c r="I101" s="1">
        <v>1.7800993869999999</v>
      </c>
      <c r="J101" s="1">
        <v>1.560771779</v>
      </c>
      <c r="K101" s="1">
        <v>2.1957595909999998</v>
      </c>
      <c r="L101" s="1">
        <v>1.845543586</v>
      </c>
      <c r="M101" s="1">
        <v>1.845543586</v>
      </c>
      <c r="N101" s="1">
        <v>-0.47689938176881697</v>
      </c>
      <c r="O101" s="1">
        <v>2745418</v>
      </c>
      <c r="P101" s="1">
        <v>1.7825362039999999</v>
      </c>
      <c r="Q101" s="1">
        <v>3778450</v>
      </c>
      <c r="R101" s="1">
        <v>2.736589489</v>
      </c>
      <c r="S101" s="1">
        <v>2.2595628460000001</v>
      </c>
      <c r="T101" s="1">
        <v>2.2897044879999999</v>
      </c>
      <c r="U101" s="1">
        <v>2.2403526170000001</v>
      </c>
      <c r="V101" s="1">
        <v>2.265028552</v>
      </c>
      <c r="W101" s="1">
        <v>0.35606555228133141</v>
      </c>
      <c r="X101" s="1" t="s">
        <v>343</v>
      </c>
      <c r="Y101" s="1"/>
      <c r="Z101" s="1"/>
      <c r="AA101" s="1"/>
    </row>
    <row r="102" spans="1:27" x14ac:dyDescent="0.3">
      <c r="A102" s="1" t="s">
        <v>140</v>
      </c>
      <c r="B102" s="1">
        <v>279</v>
      </c>
      <c r="C102" s="1">
        <v>3205809</v>
      </c>
      <c r="D102" s="1">
        <v>2.068364791</v>
      </c>
      <c r="E102" s="1">
        <v>2508737</v>
      </c>
      <c r="F102" s="1">
        <v>1.6506063500000001</v>
      </c>
      <c r="G102" s="1">
        <v>2915133</v>
      </c>
      <c r="H102" s="1">
        <v>1.8832547749999999</v>
      </c>
      <c r="I102" s="1">
        <v>1.980043556</v>
      </c>
      <c r="J102" s="1">
        <v>1.7011733520000001</v>
      </c>
      <c r="K102" s="1">
        <v>1.9117026770000001</v>
      </c>
      <c r="L102" s="1">
        <v>1.864306528</v>
      </c>
      <c r="M102" s="1">
        <v>1.864306528</v>
      </c>
      <c r="N102" s="1">
        <v>-0.46230610530123417</v>
      </c>
      <c r="O102" s="1">
        <v>2053245</v>
      </c>
      <c r="P102" s="1">
        <v>1.317838804</v>
      </c>
      <c r="Q102" s="1">
        <v>3207241</v>
      </c>
      <c r="R102" s="1">
        <v>2.3314438439999998</v>
      </c>
      <c r="S102" s="1">
        <v>1.8246413239999999</v>
      </c>
      <c r="T102" s="1">
        <v>1.6927911010000001</v>
      </c>
      <c r="U102" s="1">
        <v>1.908673675</v>
      </c>
      <c r="V102" s="1">
        <v>1.8007323879999999</v>
      </c>
      <c r="W102" s="1">
        <v>2.5120110016772085E-2</v>
      </c>
      <c r="X102" s="1" t="s">
        <v>343</v>
      </c>
      <c r="Y102" s="1"/>
      <c r="Z102" s="1"/>
      <c r="AA102" s="1"/>
    </row>
    <row r="103" spans="1:27" x14ac:dyDescent="0.3">
      <c r="A103" s="2" t="s">
        <v>184</v>
      </c>
      <c r="B103" s="2">
        <v>321</v>
      </c>
      <c r="C103" s="2">
        <v>2964984</v>
      </c>
      <c r="D103" s="2">
        <v>2.0284655859999998</v>
      </c>
      <c r="E103" s="2">
        <v>2583876</v>
      </c>
      <c r="F103" s="2">
        <v>1.664039507</v>
      </c>
      <c r="G103" s="2">
        <v>3128123</v>
      </c>
      <c r="H103" s="2">
        <v>1.968117009</v>
      </c>
      <c r="I103" s="2">
        <v>1.941848088</v>
      </c>
      <c r="J103" s="2">
        <v>1.715018039</v>
      </c>
      <c r="K103" s="2">
        <v>1.9978468149999999</v>
      </c>
      <c r="L103" s="2">
        <v>1.8849043139999999</v>
      </c>
      <c r="M103" s="2">
        <v>1.8849043139999999</v>
      </c>
      <c r="N103" s="2">
        <v>-0.44645390389222239</v>
      </c>
      <c r="O103" s="2">
        <v>2080292</v>
      </c>
      <c r="P103" s="2">
        <v>1.3358492209999999</v>
      </c>
      <c r="Q103" s="2">
        <v>2976178</v>
      </c>
      <c r="R103" s="2">
        <v>2.1367961929999999</v>
      </c>
      <c r="S103" s="2">
        <v>1.736322707</v>
      </c>
      <c r="T103" s="2">
        <v>1.7159258529999999</v>
      </c>
      <c r="U103" s="2">
        <v>1.7493222719999999</v>
      </c>
      <c r="V103" s="2">
        <v>1.732624063</v>
      </c>
      <c r="W103" s="2">
        <v>-3.0505025161240158E-2</v>
      </c>
      <c r="X103" s="2" t="s">
        <v>343</v>
      </c>
      <c r="Y103" s="2"/>
      <c r="Z103" s="2"/>
      <c r="AA103" s="2"/>
    </row>
    <row r="104" spans="1:27" x14ac:dyDescent="0.3">
      <c r="A104" s="2" t="s">
        <v>74</v>
      </c>
      <c r="B104" s="2">
        <v>90</v>
      </c>
      <c r="C104" s="2">
        <v>2792171</v>
      </c>
      <c r="D104" s="2">
        <v>1.9464009799999999</v>
      </c>
      <c r="E104" s="2">
        <v>2578833</v>
      </c>
      <c r="F104" s="2">
        <v>1.8779849909999999</v>
      </c>
      <c r="G104" s="2">
        <v>3990331</v>
      </c>
      <c r="H104" s="2">
        <v>2.8022292270000002</v>
      </c>
      <c r="I104" s="2">
        <v>1.8632877219999999</v>
      </c>
      <c r="J104" s="2">
        <v>1.9355178310000001</v>
      </c>
      <c r="K104" s="2"/>
      <c r="L104" s="2">
        <v>2.2144548149999999</v>
      </c>
      <c r="M104" s="2">
        <v>1.8994027760000001</v>
      </c>
      <c r="N104" s="2">
        <v>-0.43539932450868812</v>
      </c>
      <c r="O104" s="2">
        <v>1513499</v>
      </c>
      <c r="P104" s="2">
        <v>0.98319601059999995</v>
      </c>
      <c r="Q104" s="2">
        <v>1505762</v>
      </c>
      <c r="R104" s="2">
        <v>1.0223231070000001</v>
      </c>
      <c r="S104" s="2">
        <v>1.002759559</v>
      </c>
      <c r="T104" s="2">
        <v>1.2629355369999999</v>
      </c>
      <c r="U104" s="2">
        <v>0.83694111149999995</v>
      </c>
      <c r="V104" s="2">
        <v>1.049938324</v>
      </c>
      <c r="W104" s="2">
        <v>-0.75315910124369245</v>
      </c>
      <c r="X104" s="2" t="s">
        <v>343</v>
      </c>
      <c r="Y104" s="2"/>
      <c r="Z104" s="2"/>
      <c r="AA104" s="2"/>
    </row>
    <row r="105" spans="1:27" x14ac:dyDescent="0.3">
      <c r="A105" s="2" t="s">
        <v>303</v>
      </c>
      <c r="B105" s="2">
        <v>430</v>
      </c>
      <c r="C105" s="2">
        <v>2603693</v>
      </c>
      <c r="D105" s="2">
        <v>1.5867139159999999</v>
      </c>
      <c r="E105" s="2">
        <v>2796578</v>
      </c>
      <c r="F105" s="2">
        <v>1.787632981</v>
      </c>
      <c r="G105" s="2">
        <v>3493612</v>
      </c>
      <c r="H105" s="2">
        <v>2.3160641059999998</v>
      </c>
      <c r="I105" s="2">
        <v>1.518959653</v>
      </c>
      <c r="J105" s="2">
        <v>1.8423978489999999</v>
      </c>
      <c r="K105" s="2">
        <v>2.3510499</v>
      </c>
      <c r="L105" s="2">
        <v>1.904135801</v>
      </c>
      <c r="M105" s="2">
        <v>1.904135801</v>
      </c>
      <c r="N105" s="2">
        <v>-0.43180881788852687</v>
      </c>
      <c r="O105" s="2">
        <v>1938132</v>
      </c>
      <c r="P105" s="2">
        <v>1.264237144</v>
      </c>
      <c r="Q105" s="2">
        <v>3211217</v>
      </c>
      <c r="R105" s="2">
        <v>2.3223365280000001</v>
      </c>
      <c r="S105" s="2">
        <v>1.7932868360000001</v>
      </c>
      <c r="T105" s="2">
        <v>1.6239386650000001</v>
      </c>
      <c r="U105" s="2">
        <v>1.9012178260000001</v>
      </c>
      <c r="V105" s="2">
        <v>1.762578245</v>
      </c>
      <c r="W105" s="2">
        <v>-5.7763805493257405E-3</v>
      </c>
      <c r="X105" s="2" t="s">
        <v>343</v>
      </c>
      <c r="Y105" s="2"/>
      <c r="Z105" s="2"/>
      <c r="AA105" s="2"/>
    </row>
    <row r="106" spans="1:27" x14ac:dyDescent="0.3">
      <c r="A106" s="1" t="s">
        <v>190</v>
      </c>
      <c r="B106" s="1">
        <v>351</v>
      </c>
      <c r="C106" s="1">
        <v>2934425</v>
      </c>
      <c r="D106" s="1">
        <v>1.965380452</v>
      </c>
      <c r="E106" s="1">
        <v>2732565</v>
      </c>
      <c r="F106" s="1">
        <v>1.7679667509999999</v>
      </c>
      <c r="G106" s="1">
        <v>3139976</v>
      </c>
      <c r="H106" s="1">
        <v>2.0328379480000001</v>
      </c>
      <c r="I106" s="1">
        <v>1.881456751</v>
      </c>
      <c r="J106" s="1">
        <v>1.8221291369999999</v>
      </c>
      <c r="K106" s="1">
        <v>2.0635454100000001</v>
      </c>
      <c r="L106" s="1">
        <v>1.922377099</v>
      </c>
      <c r="M106" s="1">
        <v>1.922377099</v>
      </c>
      <c r="N106" s="1">
        <v>-0.41805382465919272</v>
      </c>
      <c r="O106" s="1">
        <v>1673781</v>
      </c>
      <c r="P106" s="1">
        <v>1.101801636</v>
      </c>
      <c r="Q106" s="1">
        <v>3188117</v>
      </c>
      <c r="R106" s="1">
        <v>2.2744268270000001</v>
      </c>
      <c r="S106" s="1">
        <v>1.6881142309999999</v>
      </c>
      <c r="T106" s="1">
        <v>1.415286907</v>
      </c>
      <c r="U106" s="1">
        <v>1.861995785</v>
      </c>
      <c r="V106" s="1">
        <v>1.638641346</v>
      </c>
      <c r="W106" s="1">
        <v>-0.1109635618106347</v>
      </c>
      <c r="X106" s="1" t="s">
        <v>343</v>
      </c>
      <c r="Y106" s="1"/>
      <c r="Z106" s="1"/>
      <c r="AA106" s="1"/>
    </row>
    <row r="107" spans="1:27" x14ac:dyDescent="0.3">
      <c r="A107" s="1" t="s">
        <v>77</v>
      </c>
      <c r="B107" s="1">
        <v>93</v>
      </c>
      <c r="C107" s="1">
        <v>3052614</v>
      </c>
      <c r="D107" s="1">
        <v>1.953470458</v>
      </c>
      <c r="E107" s="1">
        <v>2816729</v>
      </c>
      <c r="F107" s="1">
        <v>1.8603403780000001</v>
      </c>
      <c r="G107" s="1">
        <v>3183681</v>
      </c>
      <c r="H107" s="1">
        <v>1.9669352840000001</v>
      </c>
      <c r="I107" s="1">
        <v>1.8700553259999999</v>
      </c>
      <c r="J107" s="1">
        <v>1.9173326669999999</v>
      </c>
      <c r="K107" s="1">
        <v>1.9966472390000001</v>
      </c>
      <c r="L107" s="1">
        <v>1.928011744</v>
      </c>
      <c r="M107" s="1">
        <v>1.928011744</v>
      </c>
      <c r="N107" s="1">
        <v>-0.41383135231521706</v>
      </c>
      <c r="O107" s="1">
        <v>2511434</v>
      </c>
      <c r="P107" s="1">
        <v>1.7079831110000001</v>
      </c>
      <c r="Q107" s="1">
        <v>3727149</v>
      </c>
      <c r="R107" s="1">
        <v>2.8845388160000001</v>
      </c>
      <c r="S107" s="1">
        <v>2.2962609629999999</v>
      </c>
      <c r="T107" s="1">
        <v>2.1939395039999998</v>
      </c>
      <c r="U107" s="1">
        <v>2.3614736920000001</v>
      </c>
      <c r="V107" s="1">
        <v>2.277706598</v>
      </c>
      <c r="W107" s="1">
        <v>0.36411823463049231</v>
      </c>
      <c r="X107" s="1" t="s">
        <v>343</v>
      </c>
      <c r="Y107" s="1"/>
      <c r="Z107" s="1"/>
      <c r="AA107" s="1"/>
    </row>
    <row r="108" spans="1:27" x14ac:dyDescent="0.3">
      <c r="A108" s="2" t="s">
        <v>115</v>
      </c>
      <c r="B108" s="2">
        <v>236</v>
      </c>
      <c r="C108" s="2">
        <v>2882133</v>
      </c>
      <c r="D108" s="2">
        <v>1.752449208</v>
      </c>
      <c r="E108" s="2">
        <v>2886867</v>
      </c>
      <c r="F108" s="2">
        <v>1.9794314319999999</v>
      </c>
      <c r="G108" s="2">
        <v>3399746</v>
      </c>
      <c r="H108" s="2">
        <v>2.0915771350000001</v>
      </c>
      <c r="I108" s="2">
        <v>1.677617884</v>
      </c>
      <c r="J108" s="2">
        <v>2.040072125</v>
      </c>
      <c r="K108" s="2">
        <v>2.123171895</v>
      </c>
      <c r="L108" s="2">
        <v>1.9469539680000001</v>
      </c>
      <c r="M108" s="2">
        <v>1.9469539680000001</v>
      </c>
      <c r="N108" s="2">
        <v>-0.39972641702629036</v>
      </c>
      <c r="O108" s="2">
        <v>2383514</v>
      </c>
      <c r="P108" s="2">
        <v>1.6744419530000001</v>
      </c>
      <c r="Q108" s="2">
        <v>2909399</v>
      </c>
      <c r="R108" s="2">
        <v>2.120418929</v>
      </c>
      <c r="S108" s="2">
        <v>1.897430441</v>
      </c>
      <c r="T108" s="2">
        <v>2.1508551950000001</v>
      </c>
      <c r="U108" s="2">
        <v>1.7359147640000001</v>
      </c>
      <c r="V108" s="2">
        <v>1.94338498</v>
      </c>
      <c r="W108" s="2">
        <v>0.13510803962022819</v>
      </c>
      <c r="X108" s="2" t="s">
        <v>343</v>
      </c>
      <c r="Y108" s="2"/>
      <c r="Z108" s="2"/>
      <c r="AA108" s="2"/>
    </row>
    <row r="109" spans="1:27" x14ac:dyDescent="0.3">
      <c r="A109" s="2" t="s">
        <v>93</v>
      </c>
      <c r="B109" s="2">
        <v>185</v>
      </c>
      <c r="C109" s="2">
        <v>3006148</v>
      </c>
      <c r="D109" s="2">
        <v>1.9423797359999999</v>
      </c>
      <c r="E109" s="2">
        <v>2490238</v>
      </c>
      <c r="F109" s="2">
        <v>1.6435191170000001</v>
      </c>
      <c r="G109" s="2">
        <v>3342853</v>
      </c>
      <c r="H109" s="2">
        <v>2.2640925529999998</v>
      </c>
      <c r="I109" s="2">
        <v>1.859438189</v>
      </c>
      <c r="J109" s="2">
        <v>1.6938689979999999</v>
      </c>
      <c r="K109" s="2">
        <v>2.2982932809999999</v>
      </c>
      <c r="L109" s="2">
        <v>1.9505334889999999</v>
      </c>
      <c r="M109" s="2">
        <v>1.9505334889999999</v>
      </c>
      <c r="N109" s="2">
        <v>-0.39707642330371584</v>
      </c>
      <c r="O109" s="2">
        <v>2214972</v>
      </c>
      <c r="P109" s="2">
        <v>1.4799116910000001</v>
      </c>
      <c r="Q109" s="2">
        <v>3120070</v>
      </c>
      <c r="R109" s="2">
        <v>2.2851069690000001</v>
      </c>
      <c r="S109" s="2">
        <v>1.88250933</v>
      </c>
      <c r="T109" s="2">
        <v>1.900977065</v>
      </c>
      <c r="U109" s="2">
        <v>1.8707392540000001</v>
      </c>
      <c r="V109" s="2">
        <v>1.8858581590000001</v>
      </c>
      <c r="W109" s="2">
        <v>9.1757486595943336E-2</v>
      </c>
      <c r="X109" s="2" t="s">
        <v>343</v>
      </c>
      <c r="Y109" s="2"/>
      <c r="Z109" s="2"/>
      <c r="AA109" s="2"/>
    </row>
    <row r="110" spans="1:27" x14ac:dyDescent="0.3">
      <c r="A110" s="1" t="s">
        <v>254</v>
      </c>
      <c r="B110" s="1">
        <v>392</v>
      </c>
      <c r="C110" s="1">
        <v>3158642</v>
      </c>
      <c r="D110" s="1">
        <v>2.120014802</v>
      </c>
      <c r="E110" s="1">
        <v>2770838</v>
      </c>
      <c r="F110" s="1">
        <v>1.8975068669999999</v>
      </c>
      <c r="G110" s="1">
        <v>3009153</v>
      </c>
      <c r="H110" s="1">
        <v>1.959664965</v>
      </c>
      <c r="I110" s="1">
        <v>2.0294880599999998</v>
      </c>
      <c r="J110" s="1">
        <v>1.9556377680000001</v>
      </c>
      <c r="K110" s="1">
        <v>1.9892670969999999</v>
      </c>
      <c r="L110" s="1">
        <v>1.9914643080000001</v>
      </c>
      <c r="M110" s="1">
        <v>1.9914643080000001</v>
      </c>
      <c r="N110" s="1">
        <v>-0.36711556847913296</v>
      </c>
      <c r="O110" s="1">
        <v>1912895</v>
      </c>
      <c r="P110" s="1">
        <v>1.240560259</v>
      </c>
      <c r="Q110" s="1">
        <v>2986290</v>
      </c>
      <c r="R110" s="1">
        <v>2.0326423450000002</v>
      </c>
      <c r="S110" s="1">
        <v>1.6366013020000001</v>
      </c>
      <c r="T110" s="1">
        <v>1.593525217</v>
      </c>
      <c r="U110" s="1">
        <v>1.664055064</v>
      </c>
      <c r="V110" s="1">
        <v>1.6287901410000001</v>
      </c>
      <c r="W110" s="1">
        <v>-0.11966295013474616</v>
      </c>
      <c r="X110" s="1" t="s">
        <v>343</v>
      </c>
      <c r="Y110" s="1"/>
      <c r="Z110" s="1"/>
      <c r="AA110" s="1"/>
    </row>
    <row r="111" spans="1:27" x14ac:dyDescent="0.3">
      <c r="A111" s="1" t="s">
        <v>38</v>
      </c>
      <c r="B111" s="1">
        <v>64</v>
      </c>
      <c r="C111" s="1">
        <v>3224438</v>
      </c>
      <c r="D111" s="1">
        <v>2.1465701610000001</v>
      </c>
      <c r="E111" s="1">
        <v>2751636</v>
      </c>
      <c r="F111" s="1">
        <v>1.8766552249999999</v>
      </c>
      <c r="G111" s="1">
        <v>2968669</v>
      </c>
      <c r="H111" s="1">
        <v>1.959926421</v>
      </c>
      <c r="I111" s="1">
        <v>2.054909479</v>
      </c>
      <c r="J111" s="1">
        <v>1.934147327</v>
      </c>
      <c r="K111" s="1">
        <v>1.9895325020000001</v>
      </c>
      <c r="L111" s="1">
        <v>1.9928631029999999</v>
      </c>
      <c r="M111" s="1">
        <v>1.9928631029999999</v>
      </c>
      <c r="N111" s="1">
        <v>-0.36610258210303437</v>
      </c>
      <c r="O111" s="1">
        <v>2257895</v>
      </c>
      <c r="P111" s="1">
        <v>1.5368826010000001</v>
      </c>
      <c r="Q111" s="1">
        <v>3032526</v>
      </c>
      <c r="R111" s="1">
        <v>2.1940498740000001</v>
      </c>
      <c r="S111" s="1">
        <v>1.865466238</v>
      </c>
      <c r="T111" s="1">
        <v>1.9741573729999999</v>
      </c>
      <c r="U111" s="1">
        <v>1.796193911</v>
      </c>
      <c r="V111" s="1">
        <v>1.8851756420000001</v>
      </c>
      <c r="W111" s="1">
        <v>9.1235261681537894E-2</v>
      </c>
      <c r="X111" s="1" t="s">
        <v>343</v>
      </c>
      <c r="Y111" s="1"/>
      <c r="Z111" s="1"/>
      <c r="AA111" s="1"/>
    </row>
    <row r="112" spans="1:27" x14ac:dyDescent="0.3">
      <c r="A112" s="1" t="s">
        <v>230</v>
      </c>
      <c r="B112" s="1">
        <v>363</v>
      </c>
      <c r="C112" s="1">
        <v>2720617</v>
      </c>
      <c r="D112" s="1">
        <v>1.79691544</v>
      </c>
      <c r="E112" s="1">
        <v>2850257</v>
      </c>
      <c r="F112" s="1">
        <v>2.013747784</v>
      </c>
      <c r="G112" s="1">
        <v>3174846</v>
      </c>
      <c r="H112" s="1">
        <v>2.2349162859999998</v>
      </c>
      <c r="I112" s="1">
        <v>1.7201853629999999</v>
      </c>
      <c r="J112" s="1">
        <v>2.0754397720000002</v>
      </c>
      <c r="K112" s="1">
        <v>2.2686762850000002</v>
      </c>
      <c r="L112" s="1">
        <v>2.0214338060000001</v>
      </c>
      <c r="M112" s="1">
        <v>2.0214338060000001</v>
      </c>
      <c r="N112" s="1">
        <v>-0.34556622992536229</v>
      </c>
      <c r="O112" s="1">
        <v>2153229</v>
      </c>
      <c r="P112" s="1">
        <v>1.52490561</v>
      </c>
      <c r="Q112" s="1">
        <v>3047621</v>
      </c>
      <c r="R112" s="1">
        <v>2.3439507380000002</v>
      </c>
      <c r="S112" s="1">
        <v>1.934428174</v>
      </c>
      <c r="T112" s="1">
        <v>1.9587726809999999</v>
      </c>
      <c r="U112" s="1">
        <v>1.9189126430000001</v>
      </c>
      <c r="V112" s="1">
        <v>1.9388426620000001</v>
      </c>
      <c r="W112" s="1">
        <v>0.13173204869573429</v>
      </c>
      <c r="X112" s="1" t="s">
        <v>313</v>
      </c>
      <c r="Y112" s="1">
        <v>0</v>
      </c>
      <c r="Z112" s="1">
        <v>-1</v>
      </c>
      <c r="AA112" s="1" t="s">
        <v>314</v>
      </c>
    </row>
    <row r="113" spans="1:27" x14ac:dyDescent="0.3">
      <c r="A113" s="1" t="s">
        <v>90</v>
      </c>
      <c r="B113" s="1">
        <v>184</v>
      </c>
      <c r="C113" s="1">
        <v>2873128</v>
      </c>
      <c r="D113" s="1">
        <v>1.8637076990000001</v>
      </c>
      <c r="E113" s="1">
        <v>2835092</v>
      </c>
      <c r="F113" s="1">
        <v>1.918288489</v>
      </c>
      <c r="G113" s="1">
        <v>3401414</v>
      </c>
      <c r="H113" s="1">
        <v>2.272216722</v>
      </c>
      <c r="I113" s="1">
        <v>1.784125526</v>
      </c>
      <c r="J113" s="1">
        <v>1.9770560429999999</v>
      </c>
      <c r="K113" s="1">
        <v>2.306540171</v>
      </c>
      <c r="L113" s="1">
        <v>2.022573913</v>
      </c>
      <c r="M113" s="1">
        <v>2.022573913</v>
      </c>
      <c r="N113" s="1">
        <v>-0.34475276621665946</v>
      </c>
      <c r="O113" s="1">
        <v>1831614</v>
      </c>
      <c r="P113" s="1">
        <v>1.239233351</v>
      </c>
      <c r="Q113" s="1">
        <v>2782207</v>
      </c>
      <c r="R113" s="1">
        <v>2.1233417010000002</v>
      </c>
      <c r="S113" s="1">
        <v>1.681287526</v>
      </c>
      <c r="T113" s="1">
        <v>1.591820778</v>
      </c>
      <c r="U113" s="1">
        <v>1.7383075379999999</v>
      </c>
      <c r="V113" s="1">
        <v>1.6650641580000001</v>
      </c>
      <c r="W113" s="1">
        <v>-8.7885916039034173E-2</v>
      </c>
      <c r="X113" s="1" t="s">
        <v>313</v>
      </c>
      <c r="Y113" s="1">
        <v>0</v>
      </c>
      <c r="Z113" s="1"/>
      <c r="AA113" s="1" t="s">
        <v>332</v>
      </c>
    </row>
    <row r="114" spans="1:27" x14ac:dyDescent="0.3">
      <c r="A114" s="1" t="s">
        <v>144</v>
      </c>
      <c r="B114" s="1">
        <v>279</v>
      </c>
      <c r="C114" s="1">
        <v>3079948</v>
      </c>
      <c r="D114" s="1">
        <v>2.072654526</v>
      </c>
      <c r="E114" s="1">
        <v>2971261</v>
      </c>
      <c r="F114" s="1">
        <v>2.107397492</v>
      </c>
      <c r="G114" s="1">
        <v>2968447</v>
      </c>
      <c r="H114" s="1">
        <v>1.9604834250000001</v>
      </c>
      <c r="I114" s="1">
        <v>1.984150115</v>
      </c>
      <c r="J114" s="1">
        <v>2.171958477</v>
      </c>
      <c r="K114" s="1">
        <v>1.990097921</v>
      </c>
      <c r="L114" s="1">
        <v>2.0487355040000002</v>
      </c>
      <c r="M114" s="1">
        <v>2.0487355040000002</v>
      </c>
      <c r="N114" s="1">
        <v>-0.32621145027386833</v>
      </c>
      <c r="O114" s="1">
        <v>2325547</v>
      </c>
      <c r="P114" s="1">
        <v>1.537295563</v>
      </c>
      <c r="Q114" s="1">
        <v>3001124</v>
      </c>
      <c r="R114" s="1">
        <v>2.0863253089999998</v>
      </c>
      <c r="S114" s="1">
        <v>1.811810436</v>
      </c>
      <c r="T114" s="1">
        <v>1.974687831</v>
      </c>
      <c r="U114" s="1">
        <v>1.708003479</v>
      </c>
      <c r="V114" s="1">
        <v>1.841345655</v>
      </c>
      <c r="W114" s="1">
        <v>5.7296788824322653E-2</v>
      </c>
      <c r="X114" s="1" t="s">
        <v>343</v>
      </c>
      <c r="Y114" s="1"/>
      <c r="Z114" s="1"/>
      <c r="AA114" s="1"/>
    </row>
    <row r="115" spans="1:27" x14ac:dyDescent="0.3">
      <c r="A115" s="1" t="s">
        <v>234</v>
      </c>
      <c r="B115" s="1">
        <v>363</v>
      </c>
      <c r="C115" s="1">
        <v>3197225</v>
      </c>
      <c r="D115" s="1">
        <v>2.0370443479999998</v>
      </c>
      <c r="E115" s="1">
        <v>3009733</v>
      </c>
      <c r="F115" s="1">
        <v>2.0636048659999999</v>
      </c>
      <c r="G115" s="1">
        <v>3254986</v>
      </c>
      <c r="H115" s="1">
        <v>2.1290857509999999</v>
      </c>
      <c r="I115" s="1">
        <v>1.950060527</v>
      </c>
      <c r="J115" s="1">
        <v>2.126824246</v>
      </c>
      <c r="K115" s="1">
        <v>2.1612471050000002</v>
      </c>
      <c r="L115" s="1">
        <v>2.0793772929999998</v>
      </c>
      <c r="M115" s="1">
        <v>2.0793772929999998</v>
      </c>
      <c r="N115" s="1">
        <v>-0.3047936397070109</v>
      </c>
      <c r="O115" s="1">
        <v>1957388</v>
      </c>
      <c r="P115" s="1">
        <v>1.2868417640000001</v>
      </c>
      <c r="Q115" s="1">
        <v>3429727</v>
      </c>
      <c r="R115" s="1">
        <v>2.605742813</v>
      </c>
      <c r="S115" s="1">
        <v>1.946292288</v>
      </c>
      <c r="T115" s="1">
        <v>1.6529747640000001</v>
      </c>
      <c r="U115" s="1">
        <v>2.1332328999999999</v>
      </c>
      <c r="V115" s="1">
        <v>1.893103832</v>
      </c>
      <c r="W115" s="1">
        <v>9.7289857305036753E-2</v>
      </c>
      <c r="X115" s="1" t="s">
        <v>343</v>
      </c>
      <c r="Y115" s="1"/>
      <c r="Z115" s="1"/>
      <c r="AA115" s="1"/>
    </row>
    <row r="116" spans="1:27" x14ac:dyDescent="0.3">
      <c r="A116" s="1" t="s">
        <v>304</v>
      </c>
      <c r="B116" s="1">
        <v>430</v>
      </c>
      <c r="C116" s="1">
        <v>3053616</v>
      </c>
      <c r="D116" s="1">
        <v>2.0717695150000002</v>
      </c>
      <c r="E116" s="1">
        <v>3083640</v>
      </c>
      <c r="F116" s="1">
        <v>2.1231867289999999</v>
      </c>
      <c r="G116" s="1">
        <v>3248112</v>
      </c>
      <c r="H116" s="1">
        <v>2.0813126139999998</v>
      </c>
      <c r="I116" s="1">
        <v>1.983302895</v>
      </c>
      <c r="J116" s="1">
        <v>2.1882314250000001</v>
      </c>
      <c r="K116" s="1">
        <v>2.1127523209999999</v>
      </c>
      <c r="L116" s="1">
        <v>2.0947622140000002</v>
      </c>
      <c r="M116" s="1">
        <v>2.0947622140000002</v>
      </c>
      <c r="N116" s="1">
        <v>-0.29415870539117506</v>
      </c>
      <c r="O116" s="1">
        <v>1764887</v>
      </c>
      <c r="P116" s="1">
        <v>1.1054370410000001</v>
      </c>
      <c r="Q116" s="1">
        <v>2652815</v>
      </c>
      <c r="R116" s="1">
        <v>1.8318308679999999</v>
      </c>
      <c r="S116" s="1">
        <v>1.468633954</v>
      </c>
      <c r="T116" s="1">
        <v>1.41995666</v>
      </c>
      <c r="U116" s="1">
        <v>1.4996575459999999</v>
      </c>
      <c r="V116" s="1">
        <v>1.4598071029999999</v>
      </c>
      <c r="W116" s="1">
        <v>-0.27768593824857962</v>
      </c>
      <c r="X116" s="1" t="s">
        <v>343</v>
      </c>
      <c r="Y116" s="1"/>
      <c r="Z116" s="1"/>
      <c r="AA116" s="1"/>
    </row>
    <row r="117" spans="1:27" x14ac:dyDescent="0.3">
      <c r="A117" s="1" t="s">
        <v>174</v>
      </c>
      <c r="B117" s="1">
        <v>294</v>
      </c>
      <c r="C117" s="1">
        <v>3374343</v>
      </c>
      <c r="D117" s="1">
        <v>2.3086041719999999</v>
      </c>
      <c r="E117" s="1">
        <v>2825440</v>
      </c>
      <c r="F117" s="1">
        <v>1.8818188069999999</v>
      </c>
      <c r="G117" s="1">
        <v>3384943</v>
      </c>
      <c r="H117" s="1">
        <v>2.2008341489999999</v>
      </c>
      <c r="I117" s="1">
        <v>2.2100244770000002</v>
      </c>
      <c r="J117" s="1">
        <v>1.9394690969999999</v>
      </c>
      <c r="K117" s="1">
        <v>2.2340793130000001</v>
      </c>
      <c r="L117" s="1">
        <v>2.1278576290000002</v>
      </c>
      <c r="M117" s="1">
        <v>2.1278576290000002</v>
      </c>
      <c r="N117" s="1">
        <v>-0.27154356570104959</v>
      </c>
      <c r="O117" s="1">
        <v>2367583</v>
      </c>
      <c r="P117" s="1">
        <v>1.5442065519999999</v>
      </c>
      <c r="Q117" s="1">
        <v>3086161</v>
      </c>
      <c r="R117" s="1">
        <v>2.1984990660000001</v>
      </c>
      <c r="S117" s="1">
        <v>1.871352809</v>
      </c>
      <c r="T117" s="1">
        <v>1.9835651379999999</v>
      </c>
      <c r="U117" s="1">
        <v>1.7998363129999999</v>
      </c>
      <c r="V117" s="1">
        <v>1.8917007260000001</v>
      </c>
      <c r="W117" s="1">
        <v>9.6220182963994885E-2</v>
      </c>
      <c r="X117" s="1" t="s">
        <v>343</v>
      </c>
      <c r="Y117" s="1"/>
      <c r="Z117" s="1"/>
      <c r="AA117" s="1"/>
    </row>
    <row r="118" spans="1:27" x14ac:dyDescent="0.3">
      <c r="A118" s="1" t="s">
        <v>72</v>
      </c>
      <c r="B118" s="1">
        <v>90</v>
      </c>
      <c r="C118" s="1">
        <v>3045873</v>
      </c>
      <c r="D118" s="1">
        <v>2.2145865050000002</v>
      </c>
      <c r="E118" s="1">
        <v>3019096</v>
      </c>
      <c r="F118" s="1">
        <v>2.0821027449999998</v>
      </c>
      <c r="G118" s="1">
        <v>4130396</v>
      </c>
      <c r="H118" s="1">
        <v>3.0403460820000001</v>
      </c>
      <c r="I118" s="1">
        <v>2.1200214580000001</v>
      </c>
      <c r="J118" s="1">
        <v>2.1458888159999998</v>
      </c>
      <c r="K118" s="1"/>
      <c r="L118" s="1">
        <v>2.450727648</v>
      </c>
      <c r="M118" s="1">
        <v>2.1329551370000002</v>
      </c>
      <c r="N118" s="1">
        <v>-0.26809157030719172</v>
      </c>
      <c r="O118" s="1">
        <v>2547614</v>
      </c>
      <c r="P118" s="1">
        <v>1.7469781</v>
      </c>
      <c r="Q118" s="1">
        <v>3865839</v>
      </c>
      <c r="R118" s="1">
        <v>2.9695746590000001</v>
      </c>
      <c r="S118" s="1">
        <v>2.3582763799999999</v>
      </c>
      <c r="T118" s="1">
        <v>2.2440293699999998</v>
      </c>
      <c r="U118" s="1">
        <v>2.4310896419999999</v>
      </c>
      <c r="V118" s="1">
        <v>2.3375595059999998</v>
      </c>
      <c r="W118" s="1">
        <v>0.40153940726903348</v>
      </c>
      <c r="X118" s="1" t="s">
        <v>343</v>
      </c>
      <c r="Y118" s="1"/>
      <c r="Z118" s="1"/>
      <c r="AA118" s="1"/>
    </row>
    <row r="119" spans="1:27" x14ac:dyDescent="0.3">
      <c r="A119" s="2" t="s">
        <v>129</v>
      </c>
      <c r="B119" s="2">
        <v>274</v>
      </c>
      <c r="C119" s="2">
        <v>3204926</v>
      </c>
      <c r="D119" s="2">
        <v>2.2273860499999998</v>
      </c>
      <c r="E119" s="2">
        <v>2974652</v>
      </c>
      <c r="F119" s="2">
        <v>1.9887208430000001</v>
      </c>
      <c r="G119" s="2">
        <v>3315967</v>
      </c>
      <c r="H119" s="2">
        <v>2.1984389960000001</v>
      </c>
      <c r="I119" s="2">
        <v>2.1322744500000002</v>
      </c>
      <c r="J119" s="2">
        <v>2.0496461209999999</v>
      </c>
      <c r="K119" s="2">
        <v>2.23164798</v>
      </c>
      <c r="L119" s="2">
        <v>2.1378561839999999</v>
      </c>
      <c r="M119" s="2">
        <v>2.1378561839999999</v>
      </c>
      <c r="N119" s="2">
        <v>-0.26478038712701363</v>
      </c>
      <c r="O119" s="2">
        <v>1834134</v>
      </c>
      <c r="P119" s="2">
        <v>1.1974287050000001</v>
      </c>
      <c r="Q119" s="2">
        <v>3079228</v>
      </c>
      <c r="R119" s="2">
        <v>2.217105551</v>
      </c>
      <c r="S119" s="2">
        <v>1.707267128</v>
      </c>
      <c r="T119" s="2">
        <v>1.538121847</v>
      </c>
      <c r="U119" s="2">
        <v>1.815068809</v>
      </c>
      <c r="V119" s="2">
        <v>1.6765953280000001</v>
      </c>
      <c r="W119" s="2">
        <v>-7.7929169772102361E-2</v>
      </c>
      <c r="X119" s="2" t="s">
        <v>343</v>
      </c>
      <c r="Y119" s="2"/>
      <c r="Z119" s="2"/>
      <c r="AA119" s="2"/>
    </row>
    <row r="120" spans="1:27" x14ac:dyDescent="0.3">
      <c r="A120" s="1" t="s">
        <v>116</v>
      </c>
      <c r="B120" s="1">
        <v>236</v>
      </c>
      <c r="C120" s="1">
        <v>3598185</v>
      </c>
      <c r="D120" s="1">
        <v>2.447371607</v>
      </c>
      <c r="E120" s="1">
        <v>2862335</v>
      </c>
      <c r="F120" s="1">
        <v>1.9648106999999999</v>
      </c>
      <c r="G120" s="1">
        <v>3161156</v>
      </c>
      <c r="H120" s="1">
        <v>2.0366181220000001</v>
      </c>
      <c r="I120" s="1">
        <v>2.3428664050000001</v>
      </c>
      <c r="J120" s="1">
        <v>2.0250034810000002</v>
      </c>
      <c r="K120" s="1">
        <v>2.0673826869999998</v>
      </c>
      <c r="L120" s="1">
        <v>2.145084191</v>
      </c>
      <c r="M120" s="1">
        <v>2.145084191</v>
      </c>
      <c r="N120" s="1">
        <v>-0.25991091949909068</v>
      </c>
      <c r="O120" s="1">
        <v>2200532</v>
      </c>
      <c r="P120" s="1">
        <v>1.4801648620000001</v>
      </c>
      <c r="Q120" s="1">
        <v>3094964</v>
      </c>
      <c r="R120" s="1">
        <v>2.2857973349999998</v>
      </c>
      <c r="S120" s="1">
        <v>1.8829810979999999</v>
      </c>
      <c r="T120" s="1">
        <v>1.901302268</v>
      </c>
      <c r="U120" s="1">
        <v>1.8713044329999999</v>
      </c>
      <c r="V120" s="1">
        <v>1.8863033499999999</v>
      </c>
      <c r="W120" s="1">
        <v>9.2098020716445947E-2</v>
      </c>
      <c r="X120" s="1" t="s">
        <v>343</v>
      </c>
      <c r="Y120" s="1"/>
      <c r="Z120" s="1"/>
      <c r="AA120" s="1"/>
    </row>
    <row r="121" spans="1:27" x14ac:dyDescent="0.3">
      <c r="A121" s="2" t="s">
        <v>28</v>
      </c>
      <c r="B121" s="2">
        <v>23</v>
      </c>
      <c r="C121" s="2">
        <v>3051926</v>
      </c>
      <c r="D121" s="2">
        <v>2.1596699890000002</v>
      </c>
      <c r="E121" s="2">
        <v>2828045</v>
      </c>
      <c r="F121" s="2">
        <v>2.1631487800000002</v>
      </c>
      <c r="G121" s="2">
        <v>4143415</v>
      </c>
      <c r="H121" s="2">
        <v>3.05559549</v>
      </c>
      <c r="I121" s="2">
        <v>2.0674499310000001</v>
      </c>
      <c r="J121" s="2">
        <v>2.2294177290000001</v>
      </c>
      <c r="K121" s="2"/>
      <c r="L121" s="2">
        <v>2.4662066970000001</v>
      </c>
      <c r="M121" s="2">
        <v>2.1484338300000001</v>
      </c>
      <c r="N121" s="2">
        <v>-0.25765984775285744</v>
      </c>
      <c r="O121" s="2">
        <v>1466206</v>
      </c>
      <c r="P121" s="2">
        <v>0.9599948586</v>
      </c>
      <c r="Q121" s="2">
        <v>71238</v>
      </c>
      <c r="R121" s="2">
        <v>4.1554117879999998E-2</v>
      </c>
      <c r="S121" s="2">
        <v>0.50077448820000003</v>
      </c>
      <c r="T121" s="2">
        <v>1.233133179</v>
      </c>
      <c r="U121" s="2">
        <v>3.4018941140000002E-2</v>
      </c>
      <c r="V121" s="2">
        <v>0.6335760601</v>
      </c>
      <c r="W121" s="2">
        <v>-1.4818739553059996</v>
      </c>
      <c r="X121" s="2" t="s">
        <v>343</v>
      </c>
      <c r="Y121" s="2"/>
      <c r="Z121" s="2"/>
      <c r="AA121" s="2"/>
    </row>
    <row r="122" spans="1:27" x14ac:dyDescent="0.3">
      <c r="A122" s="1" t="s">
        <v>298</v>
      </c>
      <c r="B122" s="1">
        <v>429</v>
      </c>
      <c r="C122" s="1">
        <v>3149546</v>
      </c>
      <c r="D122" s="1">
        <v>2.0718144070000002</v>
      </c>
      <c r="E122" s="1">
        <v>2675844</v>
      </c>
      <c r="F122" s="1">
        <v>1.882778531</v>
      </c>
      <c r="G122" s="1">
        <v>3525535</v>
      </c>
      <c r="H122" s="1">
        <v>2.5418399329999999</v>
      </c>
      <c r="I122" s="1">
        <v>1.983345871</v>
      </c>
      <c r="J122" s="1">
        <v>1.940458223</v>
      </c>
      <c r="K122" s="1">
        <v>2.5802362319999999</v>
      </c>
      <c r="L122" s="1">
        <v>2.1680134419999999</v>
      </c>
      <c r="M122" s="1">
        <v>2.1680134419999999</v>
      </c>
      <c r="N122" s="1">
        <v>-0.24457149008538731</v>
      </c>
      <c r="O122" s="1">
        <v>2775778</v>
      </c>
      <c r="P122" s="1">
        <v>2.0116610719999999</v>
      </c>
      <c r="Q122" s="1">
        <v>3232699</v>
      </c>
      <c r="R122" s="1">
        <v>2.5456239919999999</v>
      </c>
      <c r="S122" s="1">
        <v>2.2786425320000001</v>
      </c>
      <c r="T122" s="1">
        <v>2.5840201020000002</v>
      </c>
      <c r="U122" s="1">
        <v>2.0840156680000002</v>
      </c>
      <c r="V122" s="1">
        <v>2.3340178850000002</v>
      </c>
      <c r="W122" s="1">
        <v>0.39935193198835506</v>
      </c>
      <c r="X122" s="1" t="s">
        <v>313</v>
      </c>
      <c r="Y122" s="1">
        <v>1</v>
      </c>
      <c r="Z122" s="1"/>
      <c r="AA122" s="1" t="s">
        <v>337</v>
      </c>
    </row>
    <row r="123" spans="1:27" x14ac:dyDescent="0.3">
      <c r="A123" s="1" t="s">
        <v>84</v>
      </c>
      <c r="B123" s="1">
        <v>139</v>
      </c>
      <c r="C123" s="1">
        <v>3042631</v>
      </c>
      <c r="D123" s="1">
        <v>1.968389446</v>
      </c>
      <c r="E123" s="1">
        <v>3067596</v>
      </c>
      <c r="F123" s="1">
        <v>2.157658262</v>
      </c>
      <c r="G123" s="1">
        <v>3462214</v>
      </c>
      <c r="H123" s="1">
        <v>2.393142278</v>
      </c>
      <c r="I123" s="1">
        <v>1.884337259</v>
      </c>
      <c r="J123" s="1">
        <v>2.223759007</v>
      </c>
      <c r="K123" s="1">
        <v>2.4292923929999999</v>
      </c>
      <c r="L123" s="1">
        <v>2.1791295530000001</v>
      </c>
      <c r="M123" s="1">
        <v>2.1791295530000001</v>
      </c>
      <c r="N123" s="1">
        <v>-0.23719322201974877</v>
      </c>
      <c r="O123" s="1">
        <v>1663789</v>
      </c>
      <c r="P123" s="1">
        <v>1.055452748</v>
      </c>
      <c r="Q123" s="1">
        <v>2232053</v>
      </c>
      <c r="R123" s="1">
        <v>1.5105942370000001</v>
      </c>
      <c r="S123" s="1">
        <v>1.283023493</v>
      </c>
      <c r="T123" s="1">
        <v>1.3557508060000001</v>
      </c>
      <c r="U123" s="1">
        <v>1.236672057</v>
      </c>
      <c r="V123" s="1">
        <v>1.2962114309999999</v>
      </c>
      <c r="W123" s="1">
        <v>-0.44916262208196717</v>
      </c>
      <c r="X123" s="1" t="s">
        <v>343</v>
      </c>
      <c r="Y123" s="1"/>
      <c r="Z123" s="1"/>
      <c r="AA123" s="1"/>
    </row>
    <row r="124" spans="1:27" x14ac:dyDescent="0.3">
      <c r="A124" s="1" t="s">
        <v>282</v>
      </c>
      <c r="B124" s="1">
        <v>404</v>
      </c>
      <c r="C124" s="1">
        <v>13002</v>
      </c>
      <c r="D124" s="1">
        <v>1.4262457100000001E-2</v>
      </c>
      <c r="E124" s="1">
        <v>2997038</v>
      </c>
      <c r="F124" s="1">
        <v>1.9380665079999999</v>
      </c>
      <c r="G124" s="1">
        <v>3666468</v>
      </c>
      <c r="H124" s="1">
        <v>2.3883531919999998</v>
      </c>
      <c r="I124" s="1"/>
      <c r="J124" s="1">
        <v>1.9974399700000001</v>
      </c>
      <c r="K124" s="1">
        <v>2.424430965</v>
      </c>
      <c r="L124" s="1">
        <v>1.4785081229999999</v>
      </c>
      <c r="M124" s="1">
        <v>2.2109354670000001</v>
      </c>
      <c r="N124" s="1">
        <v>-0.21628827547973087</v>
      </c>
      <c r="O124" s="1">
        <v>2189063</v>
      </c>
      <c r="P124" s="1">
        <v>1.409435939</v>
      </c>
      <c r="Q124" s="1">
        <v>3507989</v>
      </c>
      <c r="R124" s="1">
        <v>2.5353675660000001</v>
      </c>
      <c r="S124" s="1">
        <v>1.9724017519999999</v>
      </c>
      <c r="T124" s="1">
        <v>1.810449508</v>
      </c>
      <c r="U124" s="1">
        <v>2.0756190819999998</v>
      </c>
      <c r="V124" s="1">
        <v>1.9430342949999999</v>
      </c>
      <c r="W124" s="1">
        <v>0.13484768093219804</v>
      </c>
      <c r="X124" s="1" t="s">
        <v>343</v>
      </c>
      <c r="Y124" s="1"/>
      <c r="Z124" s="1"/>
      <c r="AA124" s="1"/>
    </row>
    <row r="125" spans="1:27" x14ac:dyDescent="0.3">
      <c r="A125" s="1" t="s">
        <v>126</v>
      </c>
      <c r="B125" s="1">
        <v>255</v>
      </c>
      <c r="C125" s="1">
        <v>3398002</v>
      </c>
      <c r="D125" s="1">
        <v>2.5201416440000002</v>
      </c>
      <c r="E125" s="1">
        <v>2687040</v>
      </c>
      <c r="F125" s="1">
        <v>1.923302649</v>
      </c>
      <c r="G125" s="1">
        <v>3148260</v>
      </c>
      <c r="H125" s="1">
        <v>2.2537359819999998</v>
      </c>
      <c r="I125" s="1">
        <v>2.412529089</v>
      </c>
      <c r="J125" s="1">
        <v>1.9822238130000001</v>
      </c>
      <c r="K125" s="1">
        <v>2.287780266</v>
      </c>
      <c r="L125" s="1">
        <v>2.227511056</v>
      </c>
      <c r="M125" s="1">
        <v>2.227511056</v>
      </c>
      <c r="N125" s="1">
        <v>-0.20551259930571902</v>
      </c>
      <c r="O125" s="1">
        <v>1462910</v>
      </c>
      <c r="P125" s="1">
        <v>0.95905220499999999</v>
      </c>
      <c r="Q125" s="1">
        <v>1753189</v>
      </c>
      <c r="R125" s="1">
        <v>1.2289879130000001</v>
      </c>
      <c r="S125" s="1">
        <v>1.094020059</v>
      </c>
      <c r="T125" s="1">
        <v>1.2319223210000001</v>
      </c>
      <c r="U125" s="1">
        <v>1.00613055</v>
      </c>
      <c r="V125" s="1">
        <v>1.119026436</v>
      </c>
      <c r="W125" s="1">
        <v>-0.66121956501486312</v>
      </c>
      <c r="X125" s="1" t="s">
        <v>313</v>
      </c>
      <c r="Y125" s="1">
        <v>0</v>
      </c>
      <c r="Z125" s="1">
        <v>-1</v>
      </c>
      <c r="AA125" s="1" t="s">
        <v>342</v>
      </c>
    </row>
    <row r="126" spans="1:27" x14ac:dyDescent="0.3">
      <c r="A126" s="2" t="s">
        <v>263</v>
      </c>
      <c r="B126" s="2">
        <v>399</v>
      </c>
      <c r="C126" s="2">
        <v>3423085</v>
      </c>
      <c r="D126" s="2">
        <v>2.411888196</v>
      </c>
      <c r="E126" s="2">
        <v>3161369</v>
      </c>
      <c r="F126" s="2">
        <v>2.2532603629999999</v>
      </c>
      <c r="G126" s="2">
        <v>3167582</v>
      </c>
      <c r="H126" s="2">
        <v>2.032570346</v>
      </c>
      <c r="I126" s="2">
        <v>2.3088981710000001</v>
      </c>
      <c r="J126" s="2">
        <v>2.322289917</v>
      </c>
      <c r="K126" s="2">
        <v>2.0632737649999999</v>
      </c>
      <c r="L126" s="2">
        <v>2.231487284</v>
      </c>
      <c r="M126" s="2">
        <v>2.231487284</v>
      </c>
      <c r="N126" s="2">
        <v>-0.20293960622514032</v>
      </c>
      <c r="O126" s="2">
        <v>2090568</v>
      </c>
      <c r="P126" s="2">
        <v>1.350931407</v>
      </c>
      <c r="Q126" s="2">
        <v>2487376</v>
      </c>
      <c r="R126" s="2">
        <v>1.6737413649999999</v>
      </c>
      <c r="S126" s="2">
        <v>1.5123363860000001</v>
      </c>
      <c r="T126" s="2">
        <v>1.735299232</v>
      </c>
      <c r="U126" s="2">
        <v>1.370235055</v>
      </c>
      <c r="V126" s="2">
        <v>1.5527671430000001</v>
      </c>
      <c r="W126" s="2">
        <v>-0.1886221884688544</v>
      </c>
      <c r="X126" s="2" t="s">
        <v>343</v>
      </c>
      <c r="Y126" s="2"/>
      <c r="Z126" s="2"/>
      <c r="AA126" s="2"/>
    </row>
    <row r="127" spans="1:27" x14ac:dyDescent="0.3">
      <c r="A127" s="1" t="s">
        <v>161</v>
      </c>
      <c r="B127" s="1">
        <v>286</v>
      </c>
      <c r="C127" s="1">
        <v>4020379</v>
      </c>
      <c r="D127" s="1">
        <v>2.8105026369999999</v>
      </c>
      <c r="E127" s="1">
        <v>3207241</v>
      </c>
      <c r="F127" s="1">
        <v>2.289937755</v>
      </c>
      <c r="G127" s="1">
        <v>2910428</v>
      </c>
      <c r="H127" s="1">
        <v>1.713183742</v>
      </c>
      <c r="I127" s="1">
        <v>2.690491379</v>
      </c>
      <c r="J127" s="1">
        <v>2.3600909360000002</v>
      </c>
      <c r="K127" s="1">
        <v>1.7390626</v>
      </c>
      <c r="L127" s="1">
        <v>2.2632149720000001</v>
      </c>
      <c r="M127" s="1">
        <v>2.2632149720000001</v>
      </c>
      <c r="N127" s="1">
        <v>-0.18257156588783383</v>
      </c>
      <c r="O127" s="1">
        <v>3959249</v>
      </c>
      <c r="P127" s="1">
        <v>3.0178010670000002</v>
      </c>
      <c r="Q127" s="1">
        <v>3306099</v>
      </c>
      <c r="R127" s="1">
        <v>2.3865429699999998</v>
      </c>
      <c r="S127" s="1">
        <v>2.7021720189999998</v>
      </c>
      <c r="T127" s="1">
        <v>3.8764276610000001</v>
      </c>
      <c r="U127" s="1">
        <v>1.953781454</v>
      </c>
      <c r="V127" s="1">
        <v>2.9151045569999998</v>
      </c>
      <c r="W127" s="1">
        <v>0.72008394585098656</v>
      </c>
      <c r="X127" s="1" t="s">
        <v>343</v>
      </c>
      <c r="Y127" s="1"/>
      <c r="Z127" s="1"/>
      <c r="AA127" s="1"/>
    </row>
    <row r="128" spans="1:27" x14ac:dyDescent="0.3">
      <c r="A128" s="2" t="s">
        <v>122</v>
      </c>
      <c r="B128" s="2">
        <v>238</v>
      </c>
      <c r="C128" s="2">
        <v>2914839</v>
      </c>
      <c r="D128" s="2">
        <v>1.975517489</v>
      </c>
      <c r="E128" s="2">
        <v>3456049</v>
      </c>
      <c r="F128" s="2">
        <v>2.47506336</v>
      </c>
      <c r="G128" s="2">
        <v>3740671</v>
      </c>
      <c r="H128" s="2">
        <v>2.4906815930000001</v>
      </c>
      <c r="I128" s="2">
        <v>1.891160927</v>
      </c>
      <c r="J128" s="2">
        <v>2.55088794</v>
      </c>
      <c r="K128" s="2">
        <v>2.5283051090000002</v>
      </c>
      <c r="L128" s="2">
        <v>2.3234513250000002</v>
      </c>
      <c r="M128" s="2">
        <v>2.3234513250000002</v>
      </c>
      <c r="N128" s="2">
        <v>-0.14467577021029279</v>
      </c>
      <c r="O128" s="2">
        <v>2039321</v>
      </c>
      <c r="P128" s="2">
        <v>1.3040390019999999</v>
      </c>
      <c r="Q128" s="2">
        <v>3652050</v>
      </c>
      <c r="R128" s="2">
        <v>2.7219372489999998</v>
      </c>
      <c r="S128" s="2">
        <v>2.0129881250000001</v>
      </c>
      <c r="T128" s="2">
        <v>1.6750649719999999</v>
      </c>
      <c r="U128" s="2">
        <v>2.2283573269999999</v>
      </c>
      <c r="V128" s="2">
        <v>1.9517111490000001</v>
      </c>
      <c r="W128" s="2">
        <v>0.14127586738312747</v>
      </c>
      <c r="X128" s="2" t="s">
        <v>343</v>
      </c>
      <c r="Y128" s="2"/>
      <c r="Z128" s="2"/>
      <c r="AA128" s="2"/>
    </row>
    <row r="129" spans="1:27" x14ac:dyDescent="0.3">
      <c r="A129" s="2" t="s">
        <v>152</v>
      </c>
      <c r="B129" s="2">
        <v>282</v>
      </c>
      <c r="C129" s="2">
        <v>3942621</v>
      </c>
      <c r="D129" s="2">
        <v>2.6896253790000002</v>
      </c>
      <c r="E129" s="2">
        <v>3150908</v>
      </c>
      <c r="F129" s="2">
        <v>2.0828094159999999</v>
      </c>
      <c r="G129" s="2">
        <v>3603065</v>
      </c>
      <c r="H129" s="2">
        <v>2.2618491469999999</v>
      </c>
      <c r="I129" s="2">
        <v>2.5747756989999999</v>
      </c>
      <c r="J129" s="2">
        <v>2.1466171360000001</v>
      </c>
      <c r="K129" s="2">
        <v>2.296015986</v>
      </c>
      <c r="L129" s="2">
        <v>2.3391362739999999</v>
      </c>
      <c r="M129" s="2">
        <v>2.3391362739999999</v>
      </c>
      <c r="N129" s="2">
        <v>-0.1349692786890658</v>
      </c>
      <c r="O129" s="2">
        <v>2575046</v>
      </c>
      <c r="P129" s="2">
        <v>1.7541763050000001</v>
      </c>
      <c r="Q129" s="2">
        <v>3378988</v>
      </c>
      <c r="R129" s="2">
        <v>2.4649926739999999</v>
      </c>
      <c r="S129" s="2">
        <v>2.10958449</v>
      </c>
      <c r="T129" s="2">
        <v>2.2532756140000001</v>
      </c>
      <c r="U129" s="2">
        <v>2.0180055540000001</v>
      </c>
      <c r="V129" s="2">
        <v>2.1356405839999999</v>
      </c>
      <c r="W129" s="2">
        <v>0.27120518608104582</v>
      </c>
      <c r="X129" s="2" t="s">
        <v>343</v>
      </c>
      <c r="Y129" s="2"/>
      <c r="Z129" s="2"/>
      <c r="AA129" s="2"/>
    </row>
    <row r="130" spans="1:27" x14ac:dyDescent="0.3">
      <c r="A130" s="1" t="s">
        <v>81</v>
      </c>
      <c r="B130" s="1">
        <v>122</v>
      </c>
      <c r="C130" s="1">
        <v>3764658</v>
      </c>
      <c r="D130" s="1">
        <v>2.6202084970000001</v>
      </c>
      <c r="E130" s="1">
        <v>3047217</v>
      </c>
      <c r="F130" s="1">
        <v>2.0291987429999998</v>
      </c>
      <c r="G130" s="1">
        <v>3591157</v>
      </c>
      <c r="H130" s="1">
        <v>2.405027144</v>
      </c>
      <c r="I130" s="1">
        <v>2.5083229870000001</v>
      </c>
      <c r="J130" s="1">
        <v>2.0913640770000002</v>
      </c>
      <c r="K130" s="1">
        <v>2.4413567889999999</v>
      </c>
      <c r="L130" s="1">
        <v>2.3470146180000002</v>
      </c>
      <c r="M130" s="1">
        <v>2.3470146180000002</v>
      </c>
      <c r="N130" s="1">
        <v>-0.13011836424366716</v>
      </c>
      <c r="O130" s="1">
        <v>2497681</v>
      </c>
      <c r="P130" s="1">
        <v>1.6787515120000001</v>
      </c>
      <c r="Q130" s="1">
        <v>3920128</v>
      </c>
      <c r="R130" s="1">
        <v>3.0539630550000001</v>
      </c>
      <c r="S130" s="1">
        <v>2.3663572830000001</v>
      </c>
      <c r="T130" s="1">
        <v>2.156390912</v>
      </c>
      <c r="U130" s="1">
        <v>2.500175547</v>
      </c>
      <c r="V130" s="1">
        <v>2.3282832290000002</v>
      </c>
      <c r="W130" s="1">
        <v>0.3958028845362902</v>
      </c>
      <c r="X130" s="1" t="s">
        <v>343</v>
      </c>
      <c r="Y130" s="1"/>
      <c r="Z130" s="1"/>
      <c r="AA130" s="1"/>
    </row>
    <row r="131" spans="1:27" x14ac:dyDescent="0.3">
      <c r="A131" s="2" t="s">
        <v>114</v>
      </c>
      <c r="B131" s="2">
        <v>236</v>
      </c>
      <c r="C131" s="2">
        <v>3429962</v>
      </c>
      <c r="D131" s="2">
        <v>2.420186841</v>
      </c>
      <c r="E131" s="2">
        <v>3131610</v>
      </c>
      <c r="F131" s="2">
        <v>2.3142839450000001</v>
      </c>
      <c r="G131" s="2">
        <v>4599858</v>
      </c>
      <c r="H131" s="2">
        <v>3.3574632059999998</v>
      </c>
      <c r="I131" s="2">
        <v>2.3168424550000002</v>
      </c>
      <c r="J131" s="2">
        <v>2.3851829819999999</v>
      </c>
      <c r="K131" s="2"/>
      <c r="L131" s="2">
        <v>2.7034018369999999</v>
      </c>
      <c r="M131" s="2">
        <v>2.3510127179999998</v>
      </c>
      <c r="N131" s="2">
        <v>-0.12766284833330194</v>
      </c>
      <c r="O131" s="2">
        <v>1595177</v>
      </c>
      <c r="P131" s="2">
        <v>1.0116320379999999</v>
      </c>
      <c r="Q131" s="2">
        <v>2113522</v>
      </c>
      <c r="R131" s="2">
        <v>1.4527115719999999</v>
      </c>
      <c r="S131" s="2">
        <v>1.2321718049999999</v>
      </c>
      <c r="T131" s="2">
        <v>1.2994622</v>
      </c>
      <c r="U131" s="2">
        <v>1.1892854900000001</v>
      </c>
      <c r="V131" s="2">
        <v>1.2443738449999999</v>
      </c>
      <c r="W131" s="2">
        <v>-0.50804370724434234</v>
      </c>
      <c r="X131" s="2" t="s">
        <v>343</v>
      </c>
      <c r="Y131" s="2"/>
      <c r="Z131" s="2"/>
      <c r="AA131" s="2"/>
    </row>
    <row r="132" spans="1:27" x14ac:dyDescent="0.3">
      <c r="A132" s="2" t="s">
        <v>300</v>
      </c>
      <c r="B132" s="2">
        <v>429</v>
      </c>
      <c r="C132" s="2">
        <v>2263084</v>
      </c>
      <c r="D132" s="2">
        <v>1.434496368</v>
      </c>
      <c r="E132" s="2">
        <v>2944294</v>
      </c>
      <c r="F132" s="2">
        <v>2.0289575850000001</v>
      </c>
      <c r="G132" s="2">
        <v>3746394</v>
      </c>
      <c r="H132" s="2">
        <v>2.6643798379999999</v>
      </c>
      <c r="I132" s="2"/>
      <c r="J132" s="2">
        <v>2.0911155319999999</v>
      </c>
      <c r="K132" s="2">
        <v>2.704627189</v>
      </c>
      <c r="L132" s="2">
        <v>2.0563282219999999</v>
      </c>
      <c r="M132" s="2">
        <v>2.397871361</v>
      </c>
      <c r="N132" s="2">
        <v>-9.9190927395332168E-2</v>
      </c>
      <c r="O132" s="2">
        <v>2464396</v>
      </c>
      <c r="P132" s="2">
        <v>1.7846667380000001</v>
      </c>
      <c r="Q132" s="2">
        <v>3211689</v>
      </c>
      <c r="R132" s="2">
        <v>2.464021427</v>
      </c>
      <c r="S132" s="2">
        <v>2.124344083</v>
      </c>
      <c r="T132" s="2">
        <v>2.2924412030000001</v>
      </c>
      <c r="U132" s="2">
        <v>2.0172104270000002</v>
      </c>
      <c r="V132" s="2">
        <v>2.1548258150000001</v>
      </c>
      <c r="W132" s="2">
        <v>0.28410756989135139</v>
      </c>
      <c r="X132" s="2" t="s">
        <v>313</v>
      </c>
      <c r="Y132" s="2">
        <v>1</v>
      </c>
      <c r="Z132" s="2"/>
      <c r="AA132" s="2" t="s">
        <v>337</v>
      </c>
    </row>
    <row r="133" spans="1:27" x14ac:dyDescent="0.3">
      <c r="A133" s="1" t="s">
        <v>26</v>
      </c>
      <c r="B133" s="1">
        <v>18</v>
      </c>
      <c r="C133" s="1">
        <v>5208857</v>
      </c>
      <c r="D133" s="1">
        <v>3.7825555739999999</v>
      </c>
      <c r="E133" s="1">
        <v>3123885</v>
      </c>
      <c r="F133" s="1">
        <v>2.1806738600000002</v>
      </c>
      <c r="G133" s="1">
        <v>3573540</v>
      </c>
      <c r="H133" s="1">
        <v>2.5108708910000002</v>
      </c>
      <c r="I133" s="1"/>
      <c r="J133" s="1">
        <v>2.2474796970000002</v>
      </c>
      <c r="K133" s="1">
        <v>2.5487993809999998</v>
      </c>
      <c r="L133" s="1">
        <v>2.8057719219999999</v>
      </c>
      <c r="M133" s="1">
        <v>2.3981395390000002</v>
      </c>
      <c r="N133" s="1">
        <v>-9.9029585363737099E-2</v>
      </c>
      <c r="O133" s="1">
        <v>2335611</v>
      </c>
      <c r="P133" s="1">
        <v>1.5853936989999999</v>
      </c>
      <c r="Q133" s="1">
        <v>3075479</v>
      </c>
      <c r="R133" s="1">
        <v>2.1964605389999998</v>
      </c>
      <c r="S133" s="1">
        <v>1.8909271190000001</v>
      </c>
      <c r="T133" s="1">
        <v>2.0364708779999998</v>
      </c>
      <c r="U133" s="1">
        <v>1.7981674400000001</v>
      </c>
      <c r="V133" s="1">
        <v>1.9173191590000001</v>
      </c>
      <c r="W133" s="1">
        <v>0.11562682544400898</v>
      </c>
      <c r="X133" s="1" t="s">
        <v>343</v>
      </c>
      <c r="Y133" s="1"/>
      <c r="Z133" s="1"/>
      <c r="AA133" s="1"/>
    </row>
    <row r="134" spans="1:27" x14ac:dyDescent="0.3">
      <c r="A134" s="2" t="s">
        <v>22</v>
      </c>
      <c r="B134" s="2">
        <v>2</v>
      </c>
      <c r="C134" s="2">
        <v>2555584</v>
      </c>
      <c r="D134" s="2">
        <v>2.044254311</v>
      </c>
      <c r="E134" s="2">
        <v>2955534</v>
      </c>
      <c r="F134" s="2">
        <v>2.5080403840000001</v>
      </c>
      <c r="G134" s="2">
        <v>3325028</v>
      </c>
      <c r="H134" s="2">
        <v>2.618574599</v>
      </c>
      <c r="I134" s="2">
        <v>1.9569626179999999</v>
      </c>
      <c r="J134" s="2">
        <v>2.584875228</v>
      </c>
      <c r="K134" s="2">
        <v>2.6581300300000001</v>
      </c>
      <c r="L134" s="2">
        <v>2.3999892919999999</v>
      </c>
      <c r="M134" s="2">
        <v>2.3999892919999999</v>
      </c>
      <c r="N134" s="2">
        <v>-9.7917222729814776E-2</v>
      </c>
      <c r="O134" s="2">
        <v>375484</v>
      </c>
      <c r="P134" s="2">
        <v>0.24756433750000001</v>
      </c>
      <c r="Q134" s="2">
        <v>477953</v>
      </c>
      <c r="R134" s="2">
        <v>0.34715137169999999</v>
      </c>
      <c r="S134" s="2">
        <v>0.29735785460000003</v>
      </c>
      <c r="T134" s="2">
        <v>0.31800149319999998</v>
      </c>
      <c r="U134" s="2">
        <v>0.28420100539999998</v>
      </c>
      <c r="V134" s="2">
        <v>0.30110124929999998</v>
      </c>
      <c r="W134" s="2">
        <v>-2.555143085035934</v>
      </c>
      <c r="X134" s="2" t="s">
        <v>343</v>
      </c>
      <c r="Y134" s="2"/>
      <c r="Z134" s="2"/>
      <c r="AA134" s="2"/>
    </row>
    <row r="135" spans="1:27" x14ac:dyDescent="0.3">
      <c r="A135" s="2" t="s">
        <v>83</v>
      </c>
      <c r="B135" s="2">
        <v>139</v>
      </c>
      <c r="C135" s="2">
        <v>3470567</v>
      </c>
      <c r="D135" s="2">
        <v>2.4109396639999998</v>
      </c>
      <c r="E135" s="2">
        <v>3326757</v>
      </c>
      <c r="F135" s="2">
        <v>2.3121675019999999</v>
      </c>
      <c r="G135" s="2">
        <v>3678174</v>
      </c>
      <c r="H135" s="2">
        <v>2.549194059</v>
      </c>
      <c r="I135" s="2">
        <v>2.307990142</v>
      </c>
      <c r="J135" s="2">
        <v>2.383001701</v>
      </c>
      <c r="K135" s="2">
        <v>2.5877014479999998</v>
      </c>
      <c r="L135" s="2">
        <v>2.4262310970000001</v>
      </c>
      <c r="M135" s="2">
        <v>2.4262310970000001</v>
      </c>
      <c r="N135" s="2">
        <v>-8.2228218918071458E-2</v>
      </c>
      <c r="O135" s="2">
        <v>1816770</v>
      </c>
      <c r="P135" s="2">
        <v>1.1706799219999999</v>
      </c>
      <c r="Q135" s="2">
        <v>3433668</v>
      </c>
      <c r="R135" s="2">
        <v>2.5329695839999999</v>
      </c>
      <c r="S135" s="2">
        <v>1.851824753</v>
      </c>
      <c r="T135" s="2">
        <v>1.503762485</v>
      </c>
      <c r="U135" s="2">
        <v>2.0736559360000002</v>
      </c>
      <c r="V135" s="2">
        <v>1.7887092099999999</v>
      </c>
      <c r="W135" s="2">
        <v>1.5455183773963892E-2</v>
      </c>
      <c r="X135" s="2" t="s">
        <v>343</v>
      </c>
      <c r="Y135" s="2"/>
      <c r="Z135" s="2"/>
      <c r="AA135" s="2"/>
    </row>
    <row r="136" spans="1:27" x14ac:dyDescent="0.3">
      <c r="A136" s="2" t="s">
        <v>162</v>
      </c>
      <c r="B136" s="2">
        <v>286</v>
      </c>
      <c r="C136" s="2">
        <v>3665038</v>
      </c>
      <c r="D136" s="2">
        <v>2.8779297060000002</v>
      </c>
      <c r="E136" s="2">
        <v>3184547</v>
      </c>
      <c r="F136" s="2">
        <v>2.467382443</v>
      </c>
      <c r="G136" s="2">
        <v>2918959</v>
      </c>
      <c r="H136" s="2">
        <v>2.155165738</v>
      </c>
      <c r="I136" s="2">
        <v>2.7550392440000002</v>
      </c>
      <c r="J136" s="2">
        <v>2.5429717150000002</v>
      </c>
      <c r="K136" s="2">
        <v>2.1877210479999998</v>
      </c>
      <c r="L136" s="2">
        <v>2.4952440029999998</v>
      </c>
      <c r="M136" s="2">
        <v>2.4952440029999998</v>
      </c>
      <c r="N136" s="2">
        <v>-4.1764292111887549E-2</v>
      </c>
      <c r="O136" s="2">
        <v>1420899</v>
      </c>
      <c r="P136" s="2">
        <v>0.90151169450000002</v>
      </c>
      <c r="Q136" s="2">
        <v>3077008</v>
      </c>
      <c r="R136" s="2">
        <v>2.2015817389999999</v>
      </c>
      <c r="S136" s="2">
        <v>1.5515467169999999</v>
      </c>
      <c r="T136" s="2">
        <v>1.1580103500000001</v>
      </c>
      <c r="U136" s="2">
        <v>1.802359992</v>
      </c>
      <c r="V136" s="2">
        <v>1.480185171</v>
      </c>
      <c r="W136" s="2">
        <v>-0.2576860159802965</v>
      </c>
      <c r="X136" s="2" t="s">
        <v>343</v>
      </c>
      <c r="Y136" s="2"/>
      <c r="Z136" s="2"/>
      <c r="AA136" s="2"/>
    </row>
    <row r="137" spans="1:27" x14ac:dyDescent="0.3">
      <c r="A137" s="2" t="s">
        <v>256</v>
      </c>
      <c r="B137" s="2">
        <v>392</v>
      </c>
      <c r="C137" s="2">
        <v>4165445</v>
      </c>
      <c r="D137" s="2">
        <v>3.0633993089999998</v>
      </c>
      <c r="E137" s="2">
        <v>3140777</v>
      </c>
      <c r="F137" s="2">
        <v>2.1600586019999999</v>
      </c>
      <c r="G137" s="2">
        <v>3569058</v>
      </c>
      <c r="H137" s="2">
        <v>2.3286762809999999</v>
      </c>
      <c r="I137" s="2">
        <v>2.9325891099999999</v>
      </c>
      <c r="J137" s="2">
        <v>2.2262328820000001</v>
      </c>
      <c r="K137" s="2">
        <v>2.3638525910000001</v>
      </c>
      <c r="L137" s="2">
        <v>2.5075581950000001</v>
      </c>
      <c r="M137" s="2">
        <v>2.5075581950000001</v>
      </c>
      <c r="N137" s="2">
        <v>-3.4662008668611494E-2</v>
      </c>
      <c r="O137" s="2">
        <v>2197152</v>
      </c>
      <c r="P137" s="2">
        <v>1.433652084</v>
      </c>
      <c r="Q137" s="2">
        <v>2456997</v>
      </c>
      <c r="R137" s="2">
        <v>1.637069653</v>
      </c>
      <c r="S137" s="2">
        <v>1.535360869</v>
      </c>
      <c r="T137" s="2">
        <v>1.8415556470000001</v>
      </c>
      <c r="U137" s="2">
        <v>1.340213173</v>
      </c>
      <c r="V137" s="2">
        <v>1.5908844099999999</v>
      </c>
      <c r="W137" s="2">
        <v>-0.15363466753804753</v>
      </c>
      <c r="X137" s="2" t="s">
        <v>343</v>
      </c>
      <c r="Y137" s="2"/>
      <c r="Z137" s="2"/>
      <c r="AA137" s="2"/>
    </row>
    <row r="138" spans="1:27" x14ac:dyDescent="0.3">
      <c r="A138" s="1" t="s">
        <v>27</v>
      </c>
      <c r="B138" s="1">
        <v>21</v>
      </c>
      <c r="C138" s="1">
        <v>3572253</v>
      </c>
      <c r="D138" s="1">
        <v>2.5410034760000002</v>
      </c>
      <c r="E138" s="1">
        <v>3292750</v>
      </c>
      <c r="F138" s="1">
        <v>2.3443552140000001</v>
      </c>
      <c r="G138" s="1">
        <v>3814791</v>
      </c>
      <c r="H138" s="1">
        <v>2.6831599189999999</v>
      </c>
      <c r="I138" s="1">
        <v>2.4325000999999999</v>
      </c>
      <c r="J138" s="1">
        <v>2.4161754969999998</v>
      </c>
      <c r="K138" s="1">
        <v>2.7236909570000001</v>
      </c>
      <c r="L138" s="1">
        <v>2.5241221839999999</v>
      </c>
      <c r="M138" s="1">
        <v>2.5241221839999999</v>
      </c>
      <c r="N138" s="1">
        <v>-2.5163443851166374E-2</v>
      </c>
      <c r="O138" s="1">
        <v>1484832</v>
      </c>
      <c r="P138" s="1">
        <v>0.95707591280000004</v>
      </c>
      <c r="Q138" s="1">
        <v>2878223</v>
      </c>
      <c r="R138" s="1">
        <v>2.1100295080000002</v>
      </c>
      <c r="S138" s="1">
        <v>1.533552711</v>
      </c>
      <c r="T138" s="1">
        <v>1.2293837329999999</v>
      </c>
      <c r="U138" s="1">
        <v>1.7274092990000001</v>
      </c>
      <c r="V138" s="1">
        <v>1.4783965160000001</v>
      </c>
      <c r="W138" s="1">
        <v>-0.25943042210846784</v>
      </c>
      <c r="X138" s="1" t="s">
        <v>343</v>
      </c>
      <c r="Y138" s="1"/>
      <c r="Z138" s="1"/>
      <c r="AA138" s="1"/>
    </row>
    <row r="139" spans="1:27" x14ac:dyDescent="0.3">
      <c r="A139" s="1" t="s">
        <v>52</v>
      </c>
      <c r="B139" s="1">
        <v>72</v>
      </c>
      <c r="C139" s="1">
        <v>3234425</v>
      </c>
      <c r="D139" s="1">
        <v>2.3121150890000002</v>
      </c>
      <c r="E139" s="1">
        <v>3492840</v>
      </c>
      <c r="F139" s="1">
        <v>2.5888031009999999</v>
      </c>
      <c r="G139" s="1">
        <v>3881059</v>
      </c>
      <c r="H139" s="1">
        <v>2.6660278210000001</v>
      </c>
      <c r="I139" s="1">
        <v>2.2133854749999999</v>
      </c>
      <c r="J139" s="1">
        <v>2.6681121449999998</v>
      </c>
      <c r="K139" s="1">
        <v>2.7063000659999998</v>
      </c>
      <c r="L139" s="1">
        <v>2.529265895</v>
      </c>
      <c r="M139" s="1">
        <v>2.529265895</v>
      </c>
      <c r="N139" s="1">
        <v>-2.2226480056470561E-2</v>
      </c>
      <c r="O139" s="1">
        <v>2304011</v>
      </c>
      <c r="P139" s="1">
        <v>1.5658716530000001</v>
      </c>
      <c r="Q139" s="1">
        <v>3710788</v>
      </c>
      <c r="R139" s="1">
        <v>2.7866944299999998</v>
      </c>
      <c r="S139" s="1">
        <v>2.1762830420000001</v>
      </c>
      <c r="T139" s="1">
        <v>2.0113944080000001</v>
      </c>
      <c r="U139" s="1">
        <v>2.281371826</v>
      </c>
      <c r="V139" s="1">
        <v>2.1463831170000001</v>
      </c>
      <c r="W139" s="1">
        <v>0.27844392770526993</v>
      </c>
      <c r="X139" s="1" t="s">
        <v>343</v>
      </c>
      <c r="Y139" s="1"/>
      <c r="Z139" s="1"/>
      <c r="AA139" s="1"/>
    </row>
    <row r="140" spans="1:27" x14ac:dyDescent="0.3">
      <c r="A140" s="1" t="s">
        <v>240</v>
      </c>
      <c r="B140" s="1">
        <v>385</v>
      </c>
      <c r="C140" s="1">
        <v>4235426</v>
      </c>
      <c r="D140" s="1">
        <v>2.8509173990000001</v>
      </c>
      <c r="E140" s="1">
        <v>3553326</v>
      </c>
      <c r="F140" s="1">
        <v>2.4720379189999999</v>
      </c>
      <c r="G140" s="1">
        <v>3696151</v>
      </c>
      <c r="H140" s="1">
        <v>2.3058491139999999</v>
      </c>
      <c r="I140" s="1">
        <v>2.7291803899999998</v>
      </c>
      <c r="J140" s="1">
        <v>2.5477698129999999</v>
      </c>
      <c r="K140" s="1">
        <v>2.340680603</v>
      </c>
      <c r="L140" s="1">
        <v>2.5392102689999998</v>
      </c>
      <c r="M140" s="1">
        <v>2.5392102689999998</v>
      </c>
      <c r="N140" s="1">
        <v>-1.6565323922201045E-2</v>
      </c>
      <c r="O140" s="1">
        <v>2406882</v>
      </c>
      <c r="P140" s="1">
        <v>1.627044929</v>
      </c>
      <c r="Q140" s="1">
        <v>3403954</v>
      </c>
      <c r="R140" s="1">
        <v>2.5189794339999998</v>
      </c>
      <c r="S140" s="1">
        <v>2.0730121819999998</v>
      </c>
      <c r="T140" s="1">
        <v>2.089972741</v>
      </c>
      <c r="U140" s="1">
        <v>2.0622026760000001</v>
      </c>
      <c r="V140" s="1">
        <v>2.0760877089999998</v>
      </c>
      <c r="W140" s="1">
        <v>0.23040371077039759</v>
      </c>
      <c r="X140" s="1" t="s">
        <v>343</v>
      </c>
      <c r="Y140" s="1"/>
      <c r="Z140" s="1"/>
      <c r="AA140" s="1"/>
    </row>
    <row r="141" spans="1:27" x14ac:dyDescent="0.3">
      <c r="A141" s="2" t="s">
        <v>233</v>
      </c>
      <c r="B141" s="2">
        <v>363</v>
      </c>
      <c r="C141" s="2">
        <v>3907449</v>
      </c>
      <c r="D141" s="2">
        <v>2.8879676490000001</v>
      </c>
      <c r="E141" s="2">
        <v>3305945</v>
      </c>
      <c r="F141" s="2">
        <v>2.3754453450000002</v>
      </c>
      <c r="G141" s="2">
        <v>3492635</v>
      </c>
      <c r="H141" s="2">
        <v>2.4228133129999998</v>
      </c>
      <c r="I141" s="2">
        <v>2.7646485580000002</v>
      </c>
      <c r="J141" s="2">
        <v>2.4482180869999999</v>
      </c>
      <c r="K141" s="2">
        <v>2.45941163</v>
      </c>
      <c r="L141" s="2">
        <v>2.557426092</v>
      </c>
      <c r="M141" s="2">
        <v>2.557426092</v>
      </c>
      <c r="N141" s="2">
        <v>-6.2526441279911671E-3</v>
      </c>
      <c r="O141" s="2">
        <v>1859942</v>
      </c>
      <c r="P141" s="2">
        <v>1.1773155790000001</v>
      </c>
      <c r="Q141" s="2">
        <v>2499657</v>
      </c>
      <c r="R141" s="2">
        <v>1.6320213770000001</v>
      </c>
      <c r="S141" s="2">
        <v>1.4046684780000001</v>
      </c>
      <c r="T141" s="2">
        <v>1.512286123</v>
      </c>
      <c r="U141" s="2">
        <v>1.3360803210000001</v>
      </c>
      <c r="V141" s="2">
        <v>1.4241832219999999</v>
      </c>
      <c r="W141" s="2">
        <v>-0.31332892231283221</v>
      </c>
      <c r="X141" s="2" t="s">
        <v>343</v>
      </c>
      <c r="Y141" s="2"/>
      <c r="Z141" s="2"/>
      <c r="AA141" s="2"/>
    </row>
    <row r="142" spans="1:27" x14ac:dyDescent="0.3">
      <c r="A142" s="2" t="s">
        <v>325</v>
      </c>
      <c r="B142" s="2">
        <v>22</v>
      </c>
      <c r="C142" s="2">
        <v>3503131</v>
      </c>
      <c r="D142" s="2">
        <v>2.4260276090000001</v>
      </c>
      <c r="E142" s="2">
        <v>3057580</v>
      </c>
      <c r="F142" s="2">
        <v>2.3086610759999999</v>
      </c>
      <c r="G142" s="2">
        <v>4091301</v>
      </c>
      <c r="H142" s="2">
        <v>2.9590814139999999</v>
      </c>
      <c r="I142" s="2">
        <v>2.3224338160000002</v>
      </c>
      <c r="J142" s="2">
        <v>2.3793878529999999</v>
      </c>
      <c r="K142" s="2">
        <v>3.0037804420000001</v>
      </c>
      <c r="L142" s="2">
        <v>2.568534037</v>
      </c>
      <c r="M142" s="2">
        <v>2.568534037</v>
      </c>
      <c r="N142" s="2">
        <v>0</v>
      </c>
      <c r="O142" s="2">
        <v>2311574</v>
      </c>
      <c r="P142" s="2">
        <v>1.603812156</v>
      </c>
      <c r="Q142" s="2">
        <v>2479687</v>
      </c>
      <c r="R142" s="2">
        <v>1.80680452</v>
      </c>
      <c r="S142" s="2">
        <v>1.705308338</v>
      </c>
      <c r="T142" s="2">
        <v>2.0601297660000002</v>
      </c>
      <c r="U142" s="2">
        <v>1.479169328</v>
      </c>
      <c r="V142" s="2">
        <v>1.769649547</v>
      </c>
      <c r="W142" s="2">
        <v>0</v>
      </c>
      <c r="X142" s="2" t="s">
        <v>343</v>
      </c>
      <c r="Y142" s="2"/>
      <c r="Z142" s="2"/>
      <c r="AA142" s="2"/>
    </row>
    <row r="143" spans="1:27" x14ac:dyDescent="0.3">
      <c r="A143" s="2" t="s">
        <v>143</v>
      </c>
      <c r="B143" s="2">
        <v>279</v>
      </c>
      <c r="C143" s="2">
        <v>3564118</v>
      </c>
      <c r="D143" s="2">
        <v>2.5680456870000001</v>
      </c>
      <c r="E143" s="2">
        <v>3562705</v>
      </c>
      <c r="F143" s="2">
        <v>2.6843211330000001</v>
      </c>
      <c r="G143" s="2">
        <v>1785779</v>
      </c>
      <c r="H143" s="2">
        <v>1.127842437</v>
      </c>
      <c r="I143" s="2">
        <v>2.4583875810000002</v>
      </c>
      <c r="J143" s="2">
        <v>2.7665564109999998</v>
      </c>
      <c r="K143" s="2"/>
      <c r="L143" s="2">
        <v>2.1232744299999999</v>
      </c>
      <c r="M143" s="2">
        <v>2.612471996</v>
      </c>
      <c r="N143" s="2">
        <v>2.4470380799377845E-2</v>
      </c>
      <c r="O143" s="2">
        <v>1723495</v>
      </c>
      <c r="P143" s="2">
        <v>1.1082499210000001</v>
      </c>
      <c r="Q143" s="2">
        <v>4120272</v>
      </c>
      <c r="R143" s="2">
        <v>3.214837878</v>
      </c>
      <c r="S143" s="2">
        <v>2.1615438999999999</v>
      </c>
      <c r="T143" s="2">
        <v>1.423569863</v>
      </c>
      <c r="U143" s="2">
        <v>2.6318782860000001</v>
      </c>
      <c r="V143" s="2">
        <v>2.027724074</v>
      </c>
      <c r="W143" s="2">
        <v>0.1963976644037857</v>
      </c>
      <c r="X143" s="2" t="s">
        <v>343</v>
      </c>
      <c r="Y143" s="2"/>
      <c r="Z143" s="2"/>
      <c r="AA143" s="2"/>
    </row>
    <row r="144" spans="1:27" x14ac:dyDescent="0.3">
      <c r="A144" s="2" t="s">
        <v>201</v>
      </c>
      <c r="B144" s="2">
        <v>356</v>
      </c>
      <c r="C144" s="2">
        <v>3908424</v>
      </c>
      <c r="D144" s="2">
        <v>2.8353401599999999</v>
      </c>
      <c r="E144" s="2">
        <v>3401647</v>
      </c>
      <c r="F144" s="2">
        <v>2.4982570150000001</v>
      </c>
      <c r="G144" s="2">
        <v>3693684</v>
      </c>
      <c r="H144" s="2">
        <v>2.566161927</v>
      </c>
      <c r="I144" s="2">
        <v>2.7142683139999999</v>
      </c>
      <c r="J144" s="2">
        <v>2.5747921429999998</v>
      </c>
      <c r="K144" s="2">
        <v>2.6049256270000001</v>
      </c>
      <c r="L144" s="2">
        <v>2.631328694</v>
      </c>
      <c r="M144" s="2">
        <v>2.631328694</v>
      </c>
      <c r="N144" s="2">
        <v>3.4846283150924022E-2</v>
      </c>
      <c r="O144" s="2">
        <v>2091936</v>
      </c>
      <c r="P144" s="2">
        <v>1.343558139</v>
      </c>
      <c r="Q144" s="2">
        <v>3054887</v>
      </c>
      <c r="R144" s="2">
        <v>2.0831725190000001</v>
      </c>
      <c r="S144" s="2">
        <v>1.7133653289999999</v>
      </c>
      <c r="T144" s="2">
        <v>1.7258281170000001</v>
      </c>
      <c r="U144" s="2">
        <v>1.705422397</v>
      </c>
      <c r="V144" s="2">
        <v>1.7156252569999999</v>
      </c>
      <c r="W144" s="2">
        <v>-4.4729223880427056E-2</v>
      </c>
      <c r="X144" s="2" t="s">
        <v>343</v>
      </c>
      <c r="Y144" s="2"/>
      <c r="Z144" s="2"/>
      <c r="AA144" s="2"/>
    </row>
    <row r="145" spans="1:27" x14ac:dyDescent="0.3">
      <c r="A145" s="1" t="s">
        <v>155</v>
      </c>
      <c r="B145" s="1">
        <v>282</v>
      </c>
      <c r="C145" s="1">
        <v>4018991</v>
      </c>
      <c r="D145" s="1">
        <v>2.9560627460000002</v>
      </c>
      <c r="E145" s="1">
        <v>3198533</v>
      </c>
      <c r="F145" s="1">
        <v>2.3801488769999999</v>
      </c>
      <c r="G145" s="1">
        <v>3549076</v>
      </c>
      <c r="H145" s="1">
        <v>2.5797470370000002</v>
      </c>
      <c r="I145" s="1">
        <v>2.8298359259999999</v>
      </c>
      <c r="J145" s="1">
        <v>2.453065713</v>
      </c>
      <c r="K145" s="1">
        <v>2.6187159499999999</v>
      </c>
      <c r="L145" s="1">
        <v>2.6338725300000001</v>
      </c>
      <c r="M145" s="1">
        <v>2.6338725300000001</v>
      </c>
      <c r="N145" s="1">
        <v>3.6240334284567799E-2</v>
      </c>
      <c r="O145" s="1">
        <v>2115210</v>
      </c>
      <c r="P145" s="1">
        <v>1.3542730780000001</v>
      </c>
      <c r="Q145" s="1">
        <v>2823490</v>
      </c>
      <c r="R145" s="1">
        <v>1.947519993</v>
      </c>
      <c r="S145" s="1">
        <v>1.650896535</v>
      </c>
      <c r="T145" s="1">
        <v>1.7395916769999999</v>
      </c>
      <c r="U145" s="1">
        <v>1.594368293</v>
      </c>
      <c r="V145" s="1">
        <v>1.666979985</v>
      </c>
      <c r="W145" s="1">
        <v>-8.6226901753471974E-2</v>
      </c>
      <c r="X145" s="1" t="s">
        <v>343</v>
      </c>
      <c r="Y145" s="1"/>
      <c r="Z145" s="1"/>
      <c r="AA145" s="1"/>
    </row>
    <row r="146" spans="1:27" x14ac:dyDescent="0.3">
      <c r="A146" s="1" t="s">
        <v>104</v>
      </c>
      <c r="B146" s="1">
        <v>192</v>
      </c>
      <c r="C146" s="1">
        <v>16780</v>
      </c>
      <c r="D146" s="1">
        <v>1.512575293E-2</v>
      </c>
      <c r="E146" s="1">
        <v>3244026</v>
      </c>
      <c r="F146" s="1">
        <v>2.2598701239999999</v>
      </c>
      <c r="G146" s="1">
        <v>4104330</v>
      </c>
      <c r="H146" s="1">
        <v>2.9692220439999999</v>
      </c>
      <c r="I146" s="1"/>
      <c r="J146" s="1">
        <v>2.3291021710000002</v>
      </c>
      <c r="K146" s="1">
        <v>3.014074253</v>
      </c>
      <c r="L146" s="1">
        <v>1.7858854310000001</v>
      </c>
      <c r="M146" s="1">
        <v>2.6715882120000001</v>
      </c>
      <c r="N146" s="1">
        <v>5.6752461937367611E-2</v>
      </c>
      <c r="O146" s="1">
        <v>1888814</v>
      </c>
      <c r="P146" s="1">
        <v>1.2278634150000001</v>
      </c>
      <c r="Q146" s="1">
        <v>3314347</v>
      </c>
      <c r="R146" s="1">
        <v>2.41422881</v>
      </c>
      <c r="S146" s="1">
        <v>1.821046113</v>
      </c>
      <c r="T146" s="1">
        <v>1.5772158599999999</v>
      </c>
      <c r="U146" s="1">
        <v>1.976446908</v>
      </c>
      <c r="V146" s="1">
        <v>1.7768313840000001</v>
      </c>
      <c r="W146" s="1">
        <v>5.8430962913949506E-3</v>
      </c>
      <c r="X146" s="1" t="s">
        <v>343</v>
      </c>
      <c r="Y146" s="1"/>
      <c r="Z146" s="1"/>
      <c r="AA146" s="1"/>
    </row>
    <row r="147" spans="1:27" x14ac:dyDescent="0.3">
      <c r="A147" s="1" t="s">
        <v>255</v>
      </c>
      <c r="B147" s="1">
        <v>392</v>
      </c>
      <c r="C147" s="1">
        <v>3970328</v>
      </c>
      <c r="D147" s="1">
        <v>2.840951419</v>
      </c>
      <c r="E147" s="1">
        <v>3542278</v>
      </c>
      <c r="F147" s="1">
        <v>2.6063008929999998</v>
      </c>
      <c r="G147" s="1">
        <v>6099898</v>
      </c>
      <c r="H147" s="1">
        <v>4.3161666009999999</v>
      </c>
      <c r="I147" s="1">
        <v>2.719639967</v>
      </c>
      <c r="J147" s="1">
        <v>2.6861459879999998</v>
      </c>
      <c r="K147" s="1"/>
      <c r="L147" s="1">
        <v>3.2623837739999999</v>
      </c>
      <c r="M147" s="1">
        <v>2.7028929779999999</v>
      </c>
      <c r="N147" s="1">
        <v>7.3559197260056594E-2</v>
      </c>
      <c r="O147" s="1">
        <v>2190086</v>
      </c>
      <c r="P147" s="1">
        <v>1.4191398</v>
      </c>
      <c r="Q147" s="1">
        <v>3269274</v>
      </c>
      <c r="R147" s="1">
        <v>2.3098189549999999</v>
      </c>
      <c r="S147" s="1">
        <v>1.864479378</v>
      </c>
      <c r="T147" s="1">
        <v>1.822914318</v>
      </c>
      <c r="U147" s="1">
        <v>1.890970115</v>
      </c>
      <c r="V147" s="1">
        <v>1.8569422170000001</v>
      </c>
      <c r="W147" s="1">
        <v>6.9465239105747034E-2</v>
      </c>
      <c r="X147" s="1" t="s">
        <v>343</v>
      </c>
      <c r="Y147" s="1"/>
      <c r="Z147" s="1"/>
      <c r="AA147" s="1"/>
    </row>
    <row r="148" spans="1:27" x14ac:dyDescent="0.3">
      <c r="A148" s="1" t="s">
        <v>91</v>
      </c>
      <c r="B148" s="1">
        <v>185</v>
      </c>
      <c r="C148" s="1">
        <v>2301491</v>
      </c>
      <c r="D148" s="1">
        <v>1.657582222</v>
      </c>
      <c r="E148" s="1">
        <v>3514855</v>
      </c>
      <c r="F148" s="1">
        <v>2.4823495850000001</v>
      </c>
      <c r="G148" s="1">
        <v>3995702</v>
      </c>
      <c r="H148" s="1">
        <v>2.8628184569999999</v>
      </c>
      <c r="I148" s="1"/>
      <c r="J148" s="1">
        <v>2.5583973819999999</v>
      </c>
      <c r="K148" s="1">
        <v>2.906063364</v>
      </c>
      <c r="L148" s="1">
        <v>2.3504208530000001</v>
      </c>
      <c r="M148" s="1">
        <v>2.7322303730000002</v>
      </c>
      <c r="N148" s="1">
        <v>8.9133940502167844E-2</v>
      </c>
      <c r="O148" s="1">
        <v>2783693</v>
      </c>
      <c r="P148" s="1">
        <v>1.9866929820000001</v>
      </c>
      <c r="Q148" s="1">
        <v>3773666</v>
      </c>
      <c r="R148" s="1">
        <v>2.9394361189999998</v>
      </c>
      <c r="S148" s="1">
        <v>2.4630645499999999</v>
      </c>
      <c r="T148" s="1">
        <v>2.551948077</v>
      </c>
      <c r="U148" s="1">
        <v>2.406416245</v>
      </c>
      <c r="V148" s="1">
        <v>2.4791821610000002</v>
      </c>
      <c r="W148" s="1">
        <v>0.48640059502246175</v>
      </c>
      <c r="X148" s="1" t="s">
        <v>343</v>
      </c>
      <c r="Y148" s="1"/>
      <c r="Z148" s="1"/>
      <c r="AA148" s="1"/>
    </row>
    <row r="149" spans="1:27" x14ac:dyDescent="0.3">
      <c r="A149" s="2" t="s">
        <v>88</v>
      </c>
      <c r="B149" s="2">
        <v>166</v>
      </c>
      <c r="C149" s="2">
        <v>3685032</v>
      </c>
      <c r="D149" s="2">
        <v>2.8959765470000001</v>
      </c>
      <c r="E149" s="2">
        <v>3627859</v>
      </c>
      <c r="F149" s="2">
        <v>2.6388542039999998</v>
      </c>
      <c r="G149" s="2">
        <v>3883793</v>
      </c>
      <c r="H149" s="2">
        <v>2.749641649</v>
      </c>
      <c r="I149" s="2">
        <v>2.7723154669999999</v>
      </c>
      <c r="J149" s="2">
        <v>2.7196965839999998</v>
      </c>
      <c r="K149" s="2">
        <v>2.7911769409999998</v>
      </c>
      <c r="L149" s="2">
        <v>2.7610629969999998</v>
      </c>
      <c r="M149" s="2">
        <v>2.7610629969999998</v>
      </c>
      <c r="N149" s="2">
        <v>0.10427861341322313</v>
      </c>
      <c r="O149" s="2">
        <v>3094914</v>
      </c>
      <c r="P149" s="2">
        <v>2.3037942400000002</v>
      </c>
      <c r="Q149" s="2">
        <v>3734158</v>
      </c>
      <c r="R149" s="2">
        <v>2.9142551079999999</v>
      </c>
      <c r="S149" s="2">
        <v>2.609024674</v>
      </c>
      <c r="T149" s="2">
        <v>2.9592711770000002</v>
      </c>
      <c r="U149" s="2">
        <v>2.3858014079999998</v>
      </c>
      <c r="V149" s="2">
        <v>2.6725362929999998</v>
      </c>
      <c r="W149" s="2">
        <v>0.59474585574087568</v>
      </c>
      <c r="X149" s="2" t="s">
        <v>343</v>
      </c>
      <c r="Y149" s="2"/>
      <c r="Z149" s="2"/>
      <c r="AA149" s="2"/>
    </row>
    <row r="150" spans="1:27" x14ac:dyDescent="0.3">
      <c r="A150" s="2" t="s">
        <v>149</v>
      </c>
      <c r="B150" s="2">
        <v>281</v>
      </c>
      <c r="C150" s="2">
        <v>4187717</v>
      </c>
      <c r="D150" s="2">
        <v>3.0203432879999998</v>
      </c>
      <c r="E150" s="2">
        <v>3572587</v>
      </c>
      <c r="F150" s="2">
        <v>2.5533446020000001</v>
      </c>
      <c r="G150" s="2">
        <v>4183779</v>
      </c>
      <c r="H150" s="2">
        <v>2.9457973399999999</v>
      </c>
      <c r="I150" s="2">
        <v>2.8913716250000001</v>
      </c>
      <c r="J150" s="2">
        <v>2.6315673589999999</v>
      </c>
      <c r="K150" s="2">
        <v>2.9902957030000001</v>
      </c>
      <c r="L150" s="2">
        <v>2.8377448959999998</v>
      </c>
      <c r="M150" s="2">
        <v>2.8377448959999998</v>
      </c>
      <c r="N150" s="2">
        <v>0.14379970992944213</v>
      </c>
      <c r="O150" s="2">
        <v>2120036</v>
      </c>
      <c r="P150" s="2">
        <v>1.3975882120000001</v>
      </c>
      <c r="Q150" s="2">
        <v>2699898</v>
      </c>
      <c r="R150" s="2">
        <v>1.906659959</v>
      </c>
      <c r="S150" s="2">
        <v>1.6521240850000001</v>
      </c>
      <c r="T150" s="2">
        <v>1.79523086</v>
      </c>
      <c r="U150" s="2">
        <v>1.5609175749999999</v>
      </c>
      <c r="V150" s="2">
        <v>1.678074217</v>
      </c>
      <c r="W150" s="2">
        <v>-7.6657160153317777E-2</v>
      </c>
      <c r="X150" s="2" t="s">
        <v>343</v>
      </c>
      <c r="Y150" s="2"/>
      <c r="Z150" s="2"/>
      <c r="AA150" s="2"/>
    </row>
    <row r="151" spans="1:27" x14ac:dyDescent="0.3">
      <c r="A151" s="1" t="s">
        <v>76</v>
      </c>
      <c r="B151" s="1">
        <v>93</v>
      </c>
      <c r="C151" s="1">
        <v>3931384</v>
      </c>
      <c r="D151" s="1">
        <v>2.8987798960000002</v>
      </c>
      <c r="E151" s="1">
        <v>4171926</v>
      </c>
      <c r="F151" s="1">
        <v>3.3174203339999999</v>
      </c>
      <c r="G151" s="1">
        <v>3531039</v>
      </c>
      <c r="H151" s="1">
        <v>2.2933352710000001</v>
      </c>
      <c r="I151" s="1">
        <v>2.7749991110000001</v>
      </c>
      <c r="J151" s="1">
        <v>3.419050865</v>
      </c>
      <c r="K151" s="1">
        <v>2.3279777300000002</v>
      </c>
      <c r="L151" s="1">
        <v>2.8406759020000001</v>
      </c>
      <c r="M151" s="1">
        <v>2.8406759020000001</v>
      </c>
      <c r="N151" s="1">
        <v>0.14528904942962095</v>
      </c>
      <c r="O151" s="1">
        <v>2232874</v>
      </c>
      <c r="P151" s="1">
        <v>1.4483067199999999</v>
      </c>
      <c r="Q151" s="1">
        <v>3075314</v>
      </c>
      <c r="R151" s="1">
        <v>2.225013997</v>
      </c>
      <c r="S151" s="1">
        <v>1.836660358</v>
      </c>
      <c r="T151" s="1">
        <v>1.8603798279999999</v>
      </c>
      <c r="U151" s="1">
        <v>1.821543184</v>
      </c>
      <c r="V151" s="1">
        <v>1.840961506</v>
      </c>
      <c r="W151" s="1">
        <v>5.6995776532277768E-2</v>
      </c>
      <c r="X151" s="1" t="s">
        <v>343</v>
      </c>
      <c r="Y151" s="1"/>
      <c r="Z151" s="1"/>
      <c r="AA151" s="1"/>
    </row>
    <row r="152" spans="1:27" x14ac:dyDescent="0.3">
      <c r="A152" s="1" t="s">
        <v>117</v>
      </c>
      <c r="B152" s="1">
        <v>236</v>
      </c>
      <c r="C152" s="1">
        <v>4193037</v>
      </c>
      <c r="D152" s="1">
        <v>3.2326521069999998</v>
      </c>
      <c r="E152" s="1">
        <v>3538683</v>
      </c>
      <c r="F152" s="1">
        <v>2.7051367420000001</v>
      </c>
      <c r="G152" s="1">
        <v>3749589</v>
      </c>
      <c r="H152" s="1">
        <v>2.6637293259999999</v>
      </c>
      <c r="I152" s="1">
        <v>3.0946146450000001</v>
      </c>
      <c r="J152" s="1">
        <v>2.7880097140000002</v>
      </c>
      <c r="K152" s="1">
        <v>2.7039668510000001</v>
      </c>
      <c r="L152" s="1">
        <v>2.8621970700000001</v>
      </c>
      <c r="M152" s="1">
        <v>2.8621970700000001</v>
      </c>
      <c r="N152" s="1">
        <v>0.15617781721030749</v>
      </c>
      <c r="O152" s="1">
        <v>2340380</v>
      </c>
      <c r="P152" s="1">
        <v>1.536047658</v>
      </c>
      <c r="Q152" s="1">
        <v>2895476</v>
      </c>
      <c r="R152" s="1">
        <v>2.0903030149999999</v>
      </c>
      <c r="S152" s="1">
        <v>1.813175336</v>
      </c>
      <c r="T152" s="1">
        <v>1.973084872</v>
      </c>
      <c r="U152" s="1">
        <v>1.7112598910000001</v>
      </c>
      <c r="V152" s="1">
        <v>1.8421723809999999</v>
      </c>
      <c r="W152" s="1">
        <v>5.7944383601241947E-2</v>
      </c>
      <c r="X152" s="1" t="s">
        <v>343</v>
      </c>
      <c r="Y152" s="1"/>
      <c r="Z152" s="1"/>
      <c r="AA152" s="1"/>
    </row>
    <row r="153" spans="1:27" x14ac:dyDescent="0.3">
      <c r="A153" s="1" t="s">
        <v>199</v>
      </c>
      <c r="B153" s="1">
        <v>356</v>
      </c>
      <c r="C153" s="1">
        <v>4081676</v>
      </c>
      <c r="D153" s="1">
        <v>3.2925753160000002</v>
      </c>
      <c r="E153" s="1">
        <v>3772153</v>
      </c>
      <c r="F153" s="1">
        <v>2.9266743769999999</v>
      </c>
      <c r="G153" s="1">
        <v>3850858</v>
      </c>
      <c r="H153" s="1">
        <v>2.652808056</v>
      </c>
      <c r="I153" s="1">
        <v>3.1519790740000002</v>
      </c>
      <c r="J153" s="1">
        <v>3.0163342449999999</v>
      </c>
      <c r="K153" s="1">
        <v>2.6928806079999998</v>
      </c>
      <c r="L153" s="1">
        <v>2.9537313090000001</v>
      </c>
      <c r="M153" s="1">
        <v>2.9537313090000001</v>
      </c>
      <c r="N153" s="1">
        <v>0.20159340323232547</v>
      </c>
      <c r="O153" s="1">
        <v>1468571</v>
      </c>
      <c r="P153" s="1">
        <v>0.89605501669999998</v>
      </c>
      <c r="Q153" s="1">
        <v>2518555</v>
      </c>
      <c r="R153" s="1">
        <v>1.7081498980000001</v>
      </c>
      <c r="S153" s="1">
        <v>1.302102458</v>
      </c>
      <c r="T153" s="1">
        <v>1.151001135</v>
      </c>
      <c r="U153" s="1">
        <v>1.3984041490000001</v>
      </c>
      <c r="V153" s="1">
        <v>1.2747026420000001</v>
      </c>
      <c r="W153" s="1">
        <v>-0.47330294443753945</v>
      </c>
      <c r="X153" s="1" t="s">
        <v>343</v>
      </c>
      <c r="Y153" s="1"/>
      <c r="Z153" s="1"/>
      <c r="AA153" s="1"/>
    </row>
    <row r="154" spans="1:27" x14ac:dyDescent="0.3">
      <c r="A154" s="2" t="s">
        <v>31</v>
      </c>
      <c r="B154" s="2">
        <v>42</v>
      </c>
      <c r="C154" s="2">
        <v>3609800</v>
      </c>
      <c r="D154" s="2">
        <v>2.5940402570000001</v>
      </c>
      <c r="E154" s="2">
        <v>3762870</v>
      </c>
      <c r="F154" s="2">
        <v>3.0415666379999999</v>
      </c>
      <c r="G154" s="2">
        <v>4183046</v>
      </c>
      <c r="H154" s="2">
        <v>3.2386390569999999</v>
      </c>
      <c r="I154" s="2">
        <v>2.4832721580000001</v>
      </c>
      <c r="J154" s="2">
        <v>3.1347462780000002</v>
      </c>
      <c r="K154" s="2">
        <v>3.2875610019999999</v>
      </c>
      <c r="L154" s="2">
        <v>2.9685264789999999</v>
      </c>
      <c r="M154" s="2">
        <v>2.9685264789999999</v>
      </c>
      <c r="N154" s="2">
        <v>0.20880179015435646</v>
      </c>
      <c r="O154" s="2">
        <v>1224988</v>
      </c>
      <c r="P154" s="2">
        <v>0.77259274050000004</v>
      </c>
      <c r="Q154" s="2">
        <v>6563</v>
      </c>
      <c r="R154" s="2">
        <v>5.0359710009999998E-3</v>
      </c>
      <c r="S154" s="2">
        <v>0.3888143557</v>
      </c>
      <c r="T154" s="2">
        <v>0.99241129650000004</v>
      </c>
      <c r="U154" s="2">
        <v>4.1227779539999999E-3</v>
      </c>
      <c r="V154" s="2">
        <v>0.49826703719999998</v>
      </c>
      <c r="W154" s="2">
        <v>-1.8284726431512721</v>
      </c>
      <c r="X154" s="2" t="s">
        <v>343</v>
      </c>
      <c r="Y154" s="2"/>
      <c r="Z154" s="2"/>
      <c r="AA154" s="2"/>
    </row>
    <row r="155" spans="1:27" x14ac:dyDescent="0.3">
      <c r="A155" s="1" t="s">
        <v>194</v>
      </c>
      <c r="B155" s="1">
        <v>351</v>
      </c>
      <c r="C155" s="1">
        <v>4505474</v>
      </c>
      <c r="D155" s="1">
        <v>3.360665923</v>
      </c>
      <c r="E155" s="1">
        <v>3543672</v>
      </c>
      <c r="F155" s="1">
        <v>2.704710918</v>
      </c>
      <c r="G155" s="1">
        <v>3985430</v>
      </c>
      <c r="H155" s="1">
        <v>2.9853469869999998</v>
      </c>
      <c r="I155" s="1">
        <v>3.2171621450000001</v>
      </c>
      <c r="J155" s="1">
        <v>2.7875708449999999</v>
      </c>
      <c r="K155" s="1">
        <v>3.030442775</v>
      </c>
      <c r="L155" s="1">
        <v>3.011725255</v>
      </c>
      <c r="M155" s="1">
        <v>3.011725255</v>
      </c>
      <c r="N155" s="1">
        <v>0.22964497425838643</v>
      </c>
      <c r="O155" s="1">
        <v>1946737</v>
      </c>
      <c r="P155" s="1">
        <v>1.290241295</v>
      </c>
      <c r="Q155" s="1">
        <v>2945755</v>
      </c>
      <c r="R155" s="1">
        <v>2.2000813140000002</v>
      </c>
      <c r="S155" s="1">
        <v>1.7451613050000001</v>
      </c>
      <c r="T155" s="1">
        <v>1.6573415330000001</v>
      </c>
      <c r="U155" s="1">
        <v>1.801131646</v>
      </c>
      <c r="V155" s="1">
        <v>1.7292365890000001</v>
      </c>
      <c r="W155" s="1">
        <v>-3.3328416390400697E-2</v>
      </c>
      <c r="X155" s="1" t="s">
        <v>313</v>
      </c>
      <c r="Y155" s="1">
        <v>0</v>
      </c>
      <c r="Z155" s="1">
        <v>-1</v>
      </c>
      <c r="AA155" s="1" t="s">
        <v>318</v>
      </c>
    </row>
    <row r="156" spans="1:27" x14ac:dyDescent="0.3">
      <c r="A156" s="2" t="s">
        <v>79</v>
      </c>
      <c r="B156" s="2">
        <v>93</v>
      </c>
      <c r="C156" s="2">
        <v>4092937</v>
      </c>
      <c r="D156" s="2">
        <v>2.9415083719999999</v>
      </c>
      <c r="E156" s="2">
        <v>3950984</v>
      </c>
      <c r="F156" s="2">
        <v>2.8871938319999999</v>
      </c>
      <c r="G156" s="2">
        <v>4465352</v>
      </c>
      <c r="H156" s="2">
        <v>3.2396241200000002</v>
      </c>
      <c r="I156" s="2">
        <v>2.8159030380000001</v>
      </c>
      <c r="J156" s="2">
        <v>2.9756441979999999</v>
      </c>
      <c r="K156" s="2">
        <v>3.288560945</v>
      </c>
      <c r="L156" s="2">
        <v>3.026702727</v>
      </c>
      <c r="M156" s="2">
        <v>3.026702727</v>
      </c>
      <c r="N156" s="2">
        <v>0.23680179353519093</v>
      </c>
      <c r="O156" s="2">
        <v>1855441</v>
      </c>
      <c r="P156" s="2">
        <v>1.214553266</v>
      </c>
      <c r="Q156" s="2">
        <v>3472374</v>
      </c>
      <c r="R156" s="2">
        <v>2.5516628020000001</v>
      </c>
      <c r="S156" s="2">
        <v>1.8831080339999999</v>
      </c>
      <c r="T156" s="2">
        <v>1.5601187000000001</v>
      </c>
      <c r="U156" s="2">
        <v>2.0889594360000001</v>
      </c>
      <c r="V156" s="2">
        <v>1.824539068</v>
      </c>
      <c r="W156" s="2">
        <v>4.4068358892493179E-2</v>
      </c>
      <c r="X156" s="2" t="s">
        <v>343</v>
      </c>
      <c r="Y156" s="2"/>
      <c r="Z156" s="2"/>
      <c r="AA156" s="2"/>
    </row>
    <row r="157" spans="1:27" x14ac:dyDescent="0.3">
      <c r="A157" s="1" t="s">
        <v>268</v>
      </c>
      <c r="B157" s="1">
        <v>400</v>
      </c>
      <c r="C157" s="1">
        <v>3781283</v>
      </c>
      <c r="D157" s="1">
        <v>2.785981343</v>
      </c>
      <c r="E157" s="1">
        <v>4423393</v>
      </c>
      <c r="F157" s="1">
        <v>3.6694514520000001</v>
      </c>
      <c r="G157" s="1">
        <v>3706476</v>
      </c>
      <c r="H157" s="1">
        <v>2.6164263409999999</v>
      </c>
      <c r="I157" s="1">
        <v>2.6670171680000001</v>
      </c>
      <c r="J157" s="1">
        <v>3.7818666009999999</v>
      </c>
      <c r="K157" s="1">
        <v>2.6559493199999999</v>
      </c>
      <c r="L157" s="1">
        <v>3.0349443630000001</v>
      </c>
      <c r="M157" s="1">
        <v>3.0349443630000001</v>
      </c>
      <c r="N157" s="1">
        <v>0.2407248773228963</v>
      </c>
      <c r="O157" s="1">
        <v>2179532</v>
      </c>
      <c r="P157" s="1">
        <v>1.424510272</v>
      </c>
      <c r="Q157" s="1">
        <v>2931344</v>
      </c>
      <c r="R157" s="1">
        <v>2.0377458000000002</v>
      </c>
      <c r="S157" s="1">
        <v>1.7311280360000001</v>
      </c>
      <c r="T157" s="1">
        <v>1.8298128</v>
      </c>
      <c r="U157" s="1">
        <v>1.6682330889999999</v>
      </c>
      <c r="V157" s="1">
        <v>1.7490229450000001</v>
      </c>
      <c r="W157" s="1">
        <v>-1.6914468369836542E-2</v>
      </c>
      <c r="X157" s="1" t="s">
        <v>343</v>
      </c>
      <c r="Y157" s="1"/>
      <c r="Z157" s="1"/>
      <c r="AA157" s="1"/>
    </row>
    <row r="158" spans="1:27" x14ac:dyDescent="0.3">
      <c r="A158" s="2" t="s">
        <v>261</v>
      </c>
      <c r="B158" s="2">
        <v>396</v>
      </c>
      <c r="C158" s="2">
        <v>4379763</v>
      </c>
      <c r="D158" s="2">
        <v>3.2155157459999999</v>
      </c>
      <c r="E158" s="2">
        <v>3471478</v>
      </c>
      <c r="F158" s="2">
        <v>2.421290741</v>
      </c>
      <c r="G158" s="2">
        <v>4656112</v>
      </c>
      <c r="H158" s="2">
        <v>3.493887811</v>
      </c>
      <c r="I158" s="2">
        <v>3.0782100250000002</v>
      </c>
      <c r="J158" s="2">
        <v>2.4954679749999999</v>
      </c>
      <c r="K158" s="2">
        <v>3.5466654700000002</v>
      </c>
      <c r="L158" s="2">
        <v>3.0401144900000001</v>
      </c>
      <c r="M158" s="2">
        <v>3.0401144900000001</v>
      </c>
      <c r="N158" s="2">
        <v>0.24318046452457223</v>
      </c>
      <c r="O158" s="2">
        <v>2064347</v>
      </c>
      <c r="P158" s="2">
        <v>1.3396517379999999</v>
      </c>
      <c r="Q158" s="2">
        <v>3351245</v>
      </c>
      <c r="R158" s="2">
        <v>2.3614640520000001</v>
      </c>
      <c r="S158" s="2">
        <v>1.8505578949999999</v>
      </c>
      <c r="T158" s="2">
        <v>1.7208102649999999</v>
      </c>
      <c r="U158" s="2">
        <v>1.933250197</v>
      </c>
      <c r="V158" s="2">
        <v>1.8270302309999999</v>
      </c>
      <c r="W158" s="2">
        <v>4.6036821637922352E-2</v>
      </c>
      <c r="X158" s="2" t="s">
        <v>343</v>
      </c>
      <c r="Y158" s="2"/>
      <c r="Z158" s="2"/>
      <c r="AA158" s="2"/>
    </row>
    <row r="159" spans="1:27" x14ac:dyDescent="0.3">
      <c r="A159" s="1" t="s">
        <v>262</v>
      </c>
      <c r="B159" s="1">
        <v>399</v>
      </c>
      <c r="C159" s="1">
        <v>4586165</v>
      </c>
      <c r="D159" s="1">
        <v>3.5596289890000001</v>
      </c>
      <c r="E159" s="1">
        <v>3699473</v>
      </c>
      <c r="F159" s="1">
        <v>2.880930078</v>
      </c>
      <c r="G159" s="1">
        <v>3967932</v>
      </c>
      <c r="H159" s="1">
        <v>2.8165674799999998</v>
      </c>
      <c r="I159" s="1">
        <v>3.407629289</v>
      </c>
      <c r="J159" s="1">
        <v>2.9691885509999998</v>
      </c>
      <c r="K159" s="1">
        <v>2.8591137340000001</v>
      </c>
      <c r="L159" s="1">
        <v>3.078643858</v>
      </c>
      <c r="M159" s="1">
        <v>3.078643858</v>
      </c>
      <c r="N159" s="1">
        <v>0.26134979224930693</v>
      </c>
      <c r="O159" s="1">
        <v>2077108</v>
      </c>
      <c r="P159" s="1">
        <v>1.304386796</v>
      </c>
      <c r="Q159" s="1">
        <v>2584384</v>
      </c>
      <c r="R159" s="1">
        <v>1.7582145220000001</v>
      </c>
      <c r="S159" s="1">
        <v>1.531300659</v>
      </c>
      <c r="T159" s="1">
        <v>1.67551172</v>
      </c>
      <c r="U159" s="1">
        <v>1.4393903509999999</v>
      </c>
      <c r="V159" s="1">
        <v>1.557451036</v>
      </c>
      <c r="W159" s="1">
        <v>-0.18427687638928611</v>
      </c>
      <c r="X159" s="1" t="s">
        <v>343</v>
      </c>
      <c r="Y159" s="1"/>
      <c r="Z159" s="1"/>
      <c r="AA159" s="1"/>
    </row>
    <row r="160" spans="1:27" x14ac:dyDescent="0.3">
      <c r="A160" s="2" t="s">
        <v>97</v>
      </c>
      <c r="B160" s="2">
        <v>185</v>
      </c>
      <c r="C160" s="2">
        <v>4237175</v>
      </c>
      <c r="D160" s="2">
        <v>3.3881445540000001</v>
      </c>
      <c r="E160" s="2">
        <v>3356126</v>
      </c>
      <c r="F160" s="2">
        <v>2.6557294840000001</v>
      </c>
      <c r="G160" s="2">
        <v>4366084</v>
      </c>
      <c r="H160" s="2">
        <v>3.2269100260000001</v>
      </c>
      <c r="I160" s="2">
        <v>3.2434674110000001</v>
      </c>
      <c r="J160" s="2">
        <v>2.7370888450000002</v>
      </c>
      <c r="K160" s="2">
        <v>3.2756547949999999</v>
      </c>
      <c r="L160" s="2">
        <v>3.0854036840000001</v>
      </c>
      <c r="M160" s="2">
        <v>3.0854036840000001</v>
      </c>
      <c r="N160" s="2">
        <v>0.26451406744043254</v>
      </c>
      <c r="O160" s="2">
        <v>1811141</v>
      </c>
      <c r="P160" s="2">
        <v>1.1851511539999999</v>
      </c>
      <c r="Q160" s="2">
        <v>2217933</v>
      </c>
      <c r="R160" s="2">
        <v>1.52628633</v>
      </c>
      <c r="S160" s="2">
        <v>1.3557187420000001</v>
      </c>
      <c r="T160" s="2">
        <v>1.52235108</v>
      </c>
      <c r="U160" s="2">
        <v>1.2495186389999999</v>
      </c>
      <c r="V160" s="2">
        <v>1.3859348600000001</v>
      </c>
      <c r="W160" s="2">
        <v>-0.35260423281683134</v>
      </c>
      <c r="X160" s="2" t="s">
        <v>343</v>
      </c>
      <c r="Y160" s="2"/>
      <c r="Z160" s="2"/>
      <c r="AA160" s="2"/>
    </row>
    <row r="161" spans="1:27" x14ac:dyDescent="0.3">
      <c r="A161" s="2" t="s">
        <v>102</v>
      </c>
      <c r="B161" s="2">
        <v>192</v>
      </c>
      <c r="C161" s="2">
        <v>4588107</v>
      </c>
      <c r="D161" s="2">
        <v>3.6229738569999999</v>
      </c>
      <c r="E161" s="2">
        <v>3479668</v>
      </c>
      <c r="F161" s="2">
        <v>2.6810975620000002</v>
      </c>
      <c r="G161" s="2">
        <v>4146197</v>
      </c>
      <c r="H161" s="2">
        <v>3.1075918640000002</v>
      </c>
      <c r="I161" s="2">
        <v>3.4682692689999999</v>
      </c>
      <c r="J161" s="2">
        <v>2.763234084</v>
      </c>
      <c r="K161" s="2">
        <v>3.154534248</v>
      </c>
      <c r="L161" s="2">
        <v>3.1286792000000001</v>
      </c>
      <c r="M161" s="2">
        <v>3.1286792000000001</v>
      </c>
      <c r="N161" s="2">
        <v>0.28460854729633139</v>
      </c>
      <c r="O161" s="2">
        <v>1987318</v>
      </c>
      <c r="P161" s="2">
        <v>1.2980772190000001</v>
      </c>
      <c r="Q161" s="2">
        <v>3660894</v>
      </c>
      <c r="R161" s="2">
        <v>2.8397268489999998</v>
      </c>
      <c r="S161" s="2">
        <v>2.0689020340000002</v>
      </c>
      <c r="T161" s="2">
        <v>1.6674069380000001</v>
      </c>
      <c r="U161" s="2">
        <v>2.3247876619999999</v>
      </c>
      <c r="V161" s="2">
        <v>1.9960973</v>
      </c>
      <c r="W161" s="2">
        <v>0.17371836261691698</v>
      </c>
      <c r="X161" s="2" t="s">
        <v>343</v>
      </c>
      <c r="Y161" s="2"/>
      <c r="Z161" s="2"/>
      <c r="AA161" s="2"/>
    </row>
    <row r="162" spans="1:27" x14ac:dyDescent="0.3">
      <c r="A162" s="4" t="s">
        <v>306</v>
      </c>
      <c r="B162" s="4">
        <v>438</v>
      </c>
      <c r="C162" s="4">
        <v>8545</v>
      </c>
      <c r="D162" s="4">
        <v>1.197228902E-2</v>
      </c>
      <c r="E162" s="4">
        <v>3814612</v>
      </c>
      <c r="F162" s="4">
        <v>2.951635032</v>
      </c>
      <c r="G162" s="4">
        <v>4318197</v>
      </c>
      <c r="H162" s="4">
        <v>3.1986116390000001</v>
      </c>
      <c r="I162" s="4"/>
      <c r="J162" s="4">
        <v>3.0420595800000001</v>
      </c>
      <c r="K162" s="4">
        <v>3.2469289410000002</v>
      </c>
      <c r="L162" s="4">
        <v>2.1001498609999998</v>
      </c>
      <c r="M162" s="4">
        <v>3.1444942610000002</v>
      </c>
      <c r="N162" s="4">
        <v>0.29188281081108419</v>
      </c>
      <c r="O162" s="4">
        <v>2179156</v>
      </c>
      <c r="P162" s="4">
        <v>1.409611985</v>
      </c>
      <c r="Q162" s="4">
        <v>3201790</v>
      </c>
      <c r="R162" s="4">
        <v>2.2863491050000002</v>
      </c>
      <c r="S162" s="4">
        <v>1.847980545</v>
      </c>
      <c r="T162" s="4">
        <v>1.810675644</v>
      </c>
      <c r="U162" s="4">
        <v>1.871756148</v>
      </c>
      <c r="V162" s="4">
        <v>1.841215896</v>
      </c>
      <c r="W162" s="4">
        <v>5.7195119014710034E-2</v>
      </c>
      <c r="X162" s="4" t="s">
        <v>343</v>
      </c>
      <c r="Y162" s="4"/>
      <c r="Z162" s="4"/>
      <c r="AA162" s="4"/>
    </row>
    <row r="163" spans="1:27" x14ac:dyDescent="0.3">
      <c r="A163" s="2" t="s">
        <v>245</v>
      </c>
      <c r="B163" s="2">
        <v>385</v>
      </c>
      <c r="C163" s="2">
        <v>4889048</v>
      </c>
      <c r="D163" s="2">
        <v>3.451021254</v>
      </c>
      <c r="E163" s="2">
        <v>3981715</v>
      </c>
      <c r="F163" s="2">
        <v>2.9867798739999998</v>
      </c>
      <c r="G163" s="2">
        <v>4353676</v>
      </c>
      <c r="H163" s="2">
        <v>3.1098358799999999</v>
      </c>
      <c r="I163" s="2">
        <v>3.303659213</v>
      </c>
      <c r="J163" s="2">
        <v>3.0782810989999998</v>
      </c>
      <c r="K163" s="2">
        <v>3.1568121609999999</v>
      </c>
      <c r="L163" s="2">
        <v>3.1795841579999999</v>
      </c>
      <c r="M163" s="2">
        <v>3.1795841579999999</v>
      </c>
      <c r="N163" s="2">
        <v>0.30789290321223295</v>
      </c>
      <c r="O163" s="2">
        <v>2095059</v>
      </c>
      <c r="P163" s="2">
        <v>1.3863102890000001</v>
      </c>
      <c r="Q163" s="2">
        <v>2844115</v>
      </c>
      <c r="R163" s="2">
        <v>2.052357073</v>
      </c>
      <c r="S163" s="2">
        <v>1.7193336809999999</v>
      </c>
      <c r="T163" s="2">
        <v>1.780744135</v>
      </c>
      <c r="U163" s="2">
        <v>1.68019484</v>
      </c>
      <c r="V163" s="2">
        <v>1.7304694869999999</v>
      </c>
      <c r="W163" s="2">
        <v>-3.2300181120269632E-2</v>
      </c>
      <c r="X163" s="2" t="s">
        <v>343</v>
      </c>
      <c r="Y163" s="2"/>
      <c r="Z163" s="2"/>
      <c r="AA163" s="2"/>
    </row>
    <row r="164" spans="1:27" x14ac:dyDescent="0.3">
      <c r="A164" s="1" t="s">
        <v>29</v>
      </c>
      <c r="B164" s="1">
        <v>23</v>
      </c>
      <c r="C164" s="1">
        <v>4302987</v>
      </c>
      <c r="D164" s="1">
        <v>3.34099558</v>
      </c>
      <c r="E164" s="1">
        <v>3602842</v>
      </c>
      <c r="F164" s="1">
        <v>2.7075874849999999</v>
      </c>
      <c r="G164" s="1">
        <v>4549625</v>
      </c>
      <c r="H164" s="1">
        <v>3.5246530800000002</v>
      </c>
      <c r="I164" s="1">
        <v>3.1983317439999999</v>
      </c>
      <c r="J164" s="1">
        <v>2.7905355369999998</v>
      </c>
      <c r="K164" s="1">
        <v>3.5778954700000001</v>
      </c>
      <c r="L164" s="1">
        <v>3.1889209169999999</v>
      </c>
      <c r="M164" s="1">
        <v>3.1889209169999999</v>
      </c>
      <c r="N164" s="1">
        <v>0.31212312848473572</v>
      </c>
      <c r="O164" s="1">
        <v>2098117</v>
      </c>
      <c r="P164" s="1">
        <v>1.4270033099999999</v>
      </c>
      <c r="Q164" s="1">
        <v>3731907</v>
      </c>
      <c r="R164" s="1">
        <v>2.7995711029999999</v>
      </c>
      <c r="S164" s="1">
        <v>2.1132872059999999</v>
      </c>
      <c r="T164" s="1">
        <v>1.833015158</v>
      </c>
      <c r="U164" s="1">
        <v>2.291913519</v>
      </c>
      <c r="V164" s="1">
        <v>2.0624643389999999</v>
      </c>
      <c r="W164" s="1">
        <v>0.22090549056980002</v>
      </c>
      <c r="X164" s="1" t="s">
        <v>343</v>
      </c>
      <c r="Y164" s="1"/>
      <c r="Z164" s="1"/>
      <c r="AA164" s="1"/>
    </row>
    <row r="165" spans="1:27" x14ac:dyDescent="0.3">
      <c r="A165" s="1" t="s">
        <v>21</v>
      </c>
      <c r="B165" s="1">
        <v>2</v>
      </c>
      <c r="C165" s="1">
        <v>3903337</v>
      </c>
      <c r="D165" s="1">
        <v>3.2363835619999999</v>
      </c>
      <c r="E165" s="1">
        <v>4250178</v>
      </c>
      <c r="F165" s="1">
        <v>3.6178068429999999</v>
      </c>
      <c r="G165" s="1">
        <v>3984164</v>
      </c>
      <c r="H165" s="1">
        <v>3.0042820479999999</v>
      </c>
      <c r="I165" s="1">
        <v>3.0981867639999998</v>
      </c>
      <c r="J165" s="1">
        <v>3.7286398379999999</v>
      </c>
      <c r="K165" s="1">
        <v>3.0496638630000001</v>
      </c>
      <c r="L165" s="1">
        <v>3.2921634879999999</v>
      </c>
      <c r="M165" s="1">
        <v>3.2921634879999999</v>
      </c>
      <c r="N165" s="1">
        <v>0.35809078968177532</v>
      </c>
      <c r="O165" s="1">
        <v>300653</v>
      </c>
      <c r="P165" s="1">
        <v>0.180852174</v>
      </c>
      <c r="Q165" s="1">
        <v>366109</v>
      </c>
      <c r="R165" s="1">
        <v>0.23412956209999999</v>
      </c>
      <c r="S165" s="1">
        <v>0.2074908681</v>
      </c>
      <c r="T165" s="1">
        <v>0.23230834450000001</v>
      </c>
      <c r="U165" s="1">
        <v>0.1916738989</v>
      </c>
      <c r="V165" s="1">
        <v>0.21199112170000001</v>
      </c>
      <c r="W165" s="1">
        <v>-3.0613879337764534</v>
      </c>
      <c r="X165" s="1" t="s">
        <v>343</v>
      </c>
      <c r="Y165" s="1"/>
      <c r="Z165" s="1"/>
      <c r="AA165" s="1"/>
    </row>
    <row r="166" spans="1:27" x14ac:dyDescent="0.3">
      <c r="A166" s="1" t="s">
        <v>20</v>
      </c>
      <c r="B166" s="1">
        <v>113</v>
      </c>
      <c r="C166" s="1">
        <v>4371425</v>
      </c>
      <c r="D166" s="1">
        <v>3.5081126560000002</v>
      </c>
      <c r="E166" s="1">
        <v>3704297</v>
      </c>
      <c r="F166" s="1">
        <v>3.155697924</v>
      </c>
      <c r="G166" s="1">
        <v>4029821</v>
      </c>
      <c r="H166" s="1">
        <v>3.2480911149999998</v>
      </c>
      <c r="I166" s="1">
        <v>3.3583127560000001</v>
      </c>
      <c r="J166" s="1">
        <v>3.2523740229999998</v>
      </c>
      <c r="K166" s="1">
        <v>3.2971558399999998</v>
      </c>
      <c r="L166" s="1">
        <v>3.3026142059999999</v>
      </c>
      <c r="M166" s="1">
        <v>3.3026142059999999</v>
      </c>
      <c r="N166" s="1">
        <v>0.36266325970362151</v>
      </c>
      <c r="O166" s="1">
        <v>1139376</v>
      </c>
      <c r="P166" s="1">
        <v>0.75175164210000001</v>
      </c>
      <c r="Q166" s="1">
        <v>2532007</v>
      </c>
      <c r="R166" s="1">
        <v>1.84777927</v>
      </c>
      <c r="S166" s="1">
        <v>1.299765456</v>
      </c>
      <c r="T166" s="1">
        <v>0.96564047620000004</v>
      </c>
      <c r="U166" s="1">
        <v>1.5127139599999999</v>
      </c>
      <c r="V166" s="1">
        <v>1.239177218</v>
      </c>
      <c r="W166" s="1">
        <v>-0.51408115825981915</v>
      </c>
      <c r="X166" s="1" t="s">
        <v>313</v>
      </c>
      <c r="Y166" s="1"/>
      <c r="Z166" s="1"/>
      <c r="AA166" s="1" t="s">
        <v>330</v>
      </c>
    </row>
    <row r="167" spans="1:27" x14ac:dyDescent="0.3">
      <c r="A167" s="1" t="s">
        <v>151</v>
      </c>
      <c r="B167" s="1">
        <v>281</v>
      </c>
      <c r="C167" s="1">
        <v>5275214</v>
      </c>
      <c r="D167" s="1">
        <v>4.0102476200000003</v>
      </c>
      <c r="E167" s="1">
        <v>4220715</v>
      </c>
      <c r="F167" s="1">
        <v>3.066419658</v>
      </c>
      <c r="G167" s="1">
        <v>4336760</v>
      </c>
      <c r="H167" s="1">
        <v>2.8688642789999999</v>
      </c>
      <c r="I167" s="1">
        <v>3.8390060570000002</v>
      </c>
      <c r="J167" s="1">
        <v>3.1603606809999998</v>
      </c>
      <c r="K167" s="1">
        <v>2.9122005130000002</v>
      </c>
      <c r="L167" s="1">
        <v>3.3038557499999999</v>
      </c>
      <c r="M167" s="1">
        <v>3.3038557499999999</v>
      </c>
      <c r="N167" s="1">
        <v>0.36320550674473767</v>
      </c>
      <c r="O167" s="1">
        <v>2903326</v>
      </c>
      <c r="P167" s="1">
        <v>1.9357220260000001</v>
      </c>
      <c r="Q167" s="1">
        <v>3803325</v>
      </c>
      <c r="R167" s="1">
        <v>2.6763981989999999</v>
      </c>
      <c r="S167" s="1">
        <v>2.306060113</v>
      </c>
      <c r="T167" s="1">
        <v>2.486474834</v>
      </c>
      <c r="U167" s="1">
        <v>2.1910760580000002</v>
      </c>
      <c r="V167" s="1">
        <v>2.3387754460000001</v>
      </c>
      <c r="W167" s="1">
        <v>0.4022896660360209</v>
      </c>
      <c r="X167" s="1" t="s">
        <v>343</v>
      </c>
      <c r="Y167" s="1"/>
      <c r="Z167" s="1"/>
      <c r="AA167" s="1"/>
    </row>
    <row r="168" spans="1:27" x14ac:dyDescent="0.3">
      <c r="A168" s="2" t="s">
        <v>236</v>
      </c>
      <c r="B168" s="2">
        <v>363</v>
      </c>
      <c r="C168" s="2">
        <v>3857507</v>
      </c>
      <c r="D168" s="2">
        <v>3.084102363</v>
      </c>
      <c r="E168" s="2">
        <v>6163043</v>
      </c>
      <c r="F168" s="2">
        <v>5.2981903939999997</v>
      </c>
      <c r="G168" s="2">
        <v>4604659</v>
      </c>
      <c r="H168" s="2">
        <v>3.6128650969999998</v>
      </c>
      <c r="I168" s="2">
        <v>2.9524081240000002</v>
      </c>
      <c r="J168" s="2"/>
      <c r="K168" s="2">
        <v>3.6674399929999999</v>
      </c>
      <c r="L168" s="2">
        <v>4.0267835810000001</v>
      </c>
      <c r="M168" s="2">
        <v>3.309924058</v>
      </c>
      <c r="N168" s="2">
        <v>0.36585292488355281</v>
      </c>
      <c r="O168" s="2">
        <v>41280</v>
      </c>
      <c r="P168" s="2">
        <v>2.722478146E-2</v>
      </c>
      <c r="Q168" s="2">
        <v>2460517</v>
      </c>
      <c r="R168" s="2">
        <v>1.86065528</v>
      </c>
      <c r="S168" s="2">
        <v>0.94394003059999998</v>
      </c>
      <c r="T168" s="2">
        <v>3.497079283E-2</v>
      </c>
      <c r="U168" s="2">
        <v>1.5232551110000001</v>
      </c>
      <c r="V168" s="2">
        <v>0.77911295189999996</v>
      </c>
      <c r="W168" s="2">
        <v>-1.1835592808381095</v>
      </c>
      <c r="X168" s="2" t="s">
        <v>313</v>
      </c>
      <c r="Y168" s="2">
        <v>0</v>
      </c>
      <c r="Z168" s="2">
        <v>-1</v>
      </c>
      <c r="AA168" s="2" t="s">
        <v>340</v>
      </c>
    </row>
    <row r="169" spans="1:27" x14ac:dyDescent="0.3">
      <c r="A169" s="2" t="s">
        <v>78</v>
      </c>
      <c r="B169" s="2">
        <v>93</v>
      </c>
      <c r="C169" s="2">
        <v>2392179</v>
      </c>
      <c r="D169" s="2">
        <v>1.685352162</v>
      </c>
      <c r="E169" s="2">
        <v>3906326</v>
      </c>
      <c r="F169" s="2">
        <v>2.9020487350000002</v>
      </c>
      <c r="G169" s="2">
        <v>4867549</v>
      </c>
      <c r="H169" s="2">
        <v>3.652280846</v>
      </c>
      <c r="I169" s="2"/>
      <c r="J169" s="2">
        <v>2.9909541869999998</v>
      </c>
      <c r="K169" s="2">
        <v>3.7074511440000002</v>
      </c>
      <c r="L169" s="2">
        <v>2.7705970930000001</v>
      </c>
      <c r="M169" s="2">
        <v>3.3492026660000001</v>
      </c>
      <c r="N169" s="2">
        <v>0.38287248691354675</v>
      </c>
      <c r="O169" s="2">
        <v>2668270</v>
      </c>
      <c r="P169" s="2">
        <v>1.830594507</v>
      </c>
      <c r="Q169" s="2">
        <v>3685370</v>
      </c>
      <c r="R169" s="2">
        <v>2.8372795069999999</v>
      </c>
      <c r="S169" s="2">
        <v>2.3339370069999998</v>
      </c>
      <c r="T169" s="2">
        <v>2.3514363679999999</v>
      </c>
      <c r="U169" s="2">
        <v>2.3227841059999998</v>
      </c>
      <c r="V169" s="2">
        <v>2.3371102370000001</v>
      </c>
      <c r="W169" s="2">
        <v>0.40126210076570651</v>
      </c>
      <c r="X169" s="2" t="s">
        <v>343</v>
      </c>
      <c r="Y169" s="2"/>
      <c r="Z169" s="2"/>
      <c r="AA169" s="2"/>
    </row>
    <row r="170" spans="1:27" x14ac:dyDescent="0.3">
      <c r="A170" s="1" t="s">
        <v>25</v>
      </c>
      <c r="B170" s="1">
        <v>12</v>
      </c>
      <c r="C170" s="1">
        <v>9606</v>
      </c>
      <c r="D170" s="1">
        <v>8.7564834520000006E-3</v>
      </c>
      <c r="E170" s="1">
        <v>3701651</v>
      </c>
      <c r="F170" s="1">
        <v>2.9330141900000002</v>
      </c>
      <c r="G170" s="1">
        <v>4617451</v>
      </c>
      <c r="H170" s="1">
        <v>3.6879689180000002</v>
      </c>
      <c r="I170" s="1"/>
      <c r="J170" s="1">
        <v>3.022868281</v>
      </c>
      <c r="K170" s="1">
        <v>3.7436783089999999</v>
      </c>
      <c r="L170" s="1">
        <v>2.2583097209999998</v>
      </c>
      <c r="M170" s="1">
        <v>3.383273295</v>
      </c>
      <c r="N170" s="1">
        <v>0.39747452853918303</v>
      </c>
      <c r="O170" s="1">
        <v>1179634</v>
      </c>
      <c r="P170" s="1">
        <v>0.75558074310000001</v>
      </c>
      <c r="Q170" s="1">
        <v>2206776</v>
      </c>
      <c r="R170" s="1">
        <v>1.546690203</v>
      </c>
      <c r="S170" s="1">
        <v>1.1511354730000001</v>
      </c>
      <c r="T170" s="1">
        <v>0.97055903529999998</v>
      </c>
      <c r="U170" s="1">
        <v>1.2662225949999999</v>
      </c>
      <c r="V170" s="1">
        <v>1.1183908149999999</v>
      </c>
      <c r="W170" s="1">
        <v>-0.66203926664972301</v>
      </c>
      <c r="X170" s="1" t="s">
        <v>343</v>
      </c>
      <c r="Y170" s="1"/>
      <c r="Z170" s="1"/>
      <c r="AA170" s="1"/>
    </row>
    <row r="171" spans="1:27" x14ac:dyDescent="0.3">
      <c r="A171" s="1" t="s">
        <v>87</v>
      </c>
      <c r="B171" s="1">
        <v>166</v>
      </c>
      <c r="C171" s="1">
        <v>4902535</v>
      </c>
      <c r="D171" s="1">
        <v>3.853104176</v>
      </c>
      <c r="E171" s="1">
        <v>3967467</v>
      </c>
      <c r="F171" s="1">
        <v>3.186753827</v>
      </c>
      <c r="G171" s="1">
        <v>4227477</v>
      </c>
      <c r="H171" s="1">
        <v>3.266480788</v>
      </c>
      <c r="I171" s="1">
        <v>3.6885727940000002</v>
      </c>
      <c r="J171" s="1">
        <v>3.284381336</v>
      </c>
      <c r="K171" s="1">
        <v>3.3158233030000002</v>
      </c>
      <c r="L171" s="1">
        <v>3.429592478</v>
      </c>
      <c r="M171" s="1">
        <v>3.429592478</v>
      </c>
      <c r="N171" s="1">
        <v>0.4170919663357443</v>
      </c>
      <c r="O171" s="1">
        <v>2428557</v>
      </c>
      <c r="P171" s="1">
        <v>1.6784842280000001</v>
      </c>
      <c r="Q171" s="1">
        <v>3413031</v>
      </c>
      <c r="R171" s="1">
        <v>2.6777978469999999</v>
      </c>
      <c r="S171" s="1">
        <v>2.1781410370000001</v>
      </c>
      <c r="T171" s="1">
        <v>2.1560475800000001</v>
      </c>
      <c r="U171" s="1">
        <v>2.192221902</v>
      </c>
      <c r="V171" s="1">
        <v>2.174134741</v>
      </c>
      <c r="W171" s="1">
        <v>0.29697766938368758</v>
      </c>
      <c r="X171" s="1" t="s">
        <v>343</v>
      </c>
      <c r="Y171" s="1"/>
      <c r="Z171" s="1"/>
      <c r="AA171" s="1"/>
    </row>
    <row r="172" spans="1:27" x14ac:dyDescent="0.3">
      <c r="A172" s="1" t="s">
        <v>260</v>
      </c>
      <c r="B172" s="1">
        <v>396</v>
      </c>
      <c r="C172" s="1">
        <v>4815892</v>
      </c>
      <c r="D172" s="1">
        <v>3.8794347020000002</v>
      </c>
      <c r="E172" s="1">
        <v>4102135</v>
      </c>
      <c r="F172" s="1">
        <v>3.278334289</v>
      </c>
      <c r="G172" s="1">
        <v>4465826</v>
      </c>
      <c r="H172" s="1">
        <v>3.3942095989999999</v>
      </c>
      <c r="I172" s="1">
        <v>3.7137789809999999</v>
      </c>
      <c r="J172" s="1">
        <v>3.3787674029999999</v>
      </c>
      <c r="K172" s="1">
        <v>3.445481547</v>
      </c>
      <c r="L172" s="1">
        <v>3.5126759769999998</v>
      </c>
      <c r="M172" s="1">
        <v>3.5126759769999998</v>
      </c>
      <c r="N172" s="1">
        <v>0.45162531112774174</v>
      </c>
      <c r="O172" s="1">
        <v>1669702</v>
      </c>
      <c r="P172" s="1">
        <v>1.049576507</v>
      </c>
      <c r="Q172" s="1">
        <v>2385807</v>
      </c>
      <c r="R172" s="1">
        <v>1.595912403</v>
      </c>
      <c r="S172" s="1">
        <v>1.322744455</v>
      </c>
      <c r="T172" s="1">
        <v>1.348202653</v>
      </c>
      <c r="U172" s="1">
        <v>1.306519134</v>
      </c>
      <c r="V172" s="1">
        <v>1.3273608939999999</v>
      </c>
      <c r="W172" s="1">
        <v>-0.41490300805719987</v>
      </c>
      <c r="X172" s="1" t="s">
        <v>343</v>
      </c>
      <c r="Y172" s="1"/>
      <c r="Z172" s="1"/>
      <c r="AA172" s="1"/>
    </row>
    <row r="173" spans="1:27" x14ac:dyDescent="0.3">
      <c r="A173" s="1" t="s">
        <v>249</v>
      </c>
      <c r="B173" s="1">
        <v>388</v>
      </c>
      <c r="C173" s="1">
        <v>4808442</v>
      </c>
      <c r="D173" s="1">
        <v>3.8179428560000002</v>
      </c>
      <c r="E173" s="1">
        <v>4054308</v>
      </c>
      <c r="F173" s="1">
        <v>3.3062613609999998</v>
      </c>
      <c r="G173" s="1">
        <v>4473901</v>
      </c>
      <c r="H173" s="1">
        <v>3.4949749149999998</v>
      </c>
      <c r="I173" s="1">
        <v>3.6549128980000001</v>
      </c>
      <c r="J173" s="1">
        <v>3.4075500320000001</v>
      </c>
      <c r="K173" s="1">
        <v>3.5477689959999998</v>
      </c>
      <c r="L173" s="1">
        <v>3.5367439749999998</v>
      </c>
      <c r="M173" s="1">
        <v>3.5367439749999998</v>
      </c>
      <c r="N173" s="1">
        <v>0.46147659435757327</v>
      </c>
      <c r="O173" s="1">
        <v>1259033</v>
      </c>
      <c r="P173" s="1">
        <v>0.80895692959999999</v>
      </c>
      <c r="Q173" s="1">
        <v>2756670</v>
      </c>
      <c r="R173" s="1">
        <v>2.0342789369999998</v>
      </c>
      <c r="S173" s="1">
        <v>1.4216179330000001</v>
      </c>
      <c r="T173" s="1">
        <v>1.0391218470000001</v>
      </c>
      <c r="U173" s="1">
        <v>1.6653948860000001</v>
      </c>
      <c r="V173" s="1">
        <v>1.3522583669999999</v>
      </c>
      <c r="W173" s="1">
        <v>-0.38809286002408905</v>
      </c>
      <c r="X173" s="1" t="s">
        <v>313</v>
      </c>
      <c r="Y173" s="1">
        <v>-1</v>
      </c>
      <c r="Z173" s="1"/>
      <c r="AA173" s="1" t="s">
        <v>332</v>
      </c>
    </row>
    <row r="174" spans="1:27" x14ac:dyDescent="0.3">
      <c r="A174" s="2" t="s">
        <v>259</v>
      </c>
      <c r="B174" s="2">
        <v>396</v>
      </c>
      <c r="C174" s="2">
        <v>4931159</v>
      </c>
      <c r="D174" s="2">
        <v>3.8797764209999999</v>
      </c>
      <c r="E174" s="2">
        <v>4017586</v>
      </c>
      <c r="F174" s="2">
        <v>3.0111409509999998</v>
      </c>
      <c r="G174" s="2">
        <v>4950933</v>
      </c>
      <c r="H174" s="2">
        <v>3.763098013</v>
      </c>
      <c r="I174" s="2">
        <v>3.7141061080000002</v>
      </c>
      <c r="J174" s="2">
        <v>3.1033884870000001</v>
      </c>
      <c r="K174" s="2">
        <v>3.8199422840000001</v>
      </c>
      <c r="L174" s="2">
        <v>3.545812293</v>
      </c>
      <c r="M174" s="2">
        <v>3.545812293</v>
      </c>
      <c r="N174" s="2">
        <v>0.4651709736358729</v>
      </c>
      <c r="O174" s="2">
        <v>1847233</v>
      </c>
      <c r="P174" s="2">
        <v>1.1589997569999999</v>
      </c>
      <c r="Q174" s="2">
        <v>3350966</v>
      </c>
      <c r="R174" s="2">
        <v>2.3668556000000001</v>
      </c>
      <c r="S174" s="2">
        <v>1.7629276780000001</v>
      </c>
      <c r="T174" s="2">
        <v>1.4887590719999999</v>
      </c>
      <c r="U174" s="2">
        <v>1.937664074</v>
      </c>
      <c r="V174" s="2">
        <v>1.7132115729999999</v>
      </c>
      <c r="W174" s="2">
        <v>-4.6760356118498186E-2</v>
      </c>
      <c r="X174" s="2" t="s">
        <v>343</v>
      </c>
      <c r="Y174" s="2"/>
      <c r="Z174" s="2"/>
      <c r="AA174" s="2"/>
    </row>
    <row r="175" spans="1:27" x14ac:dyDescent="0.3">
      <c r="A175" s="1" t="s">
        <v>173</v>
      </c>
      <c r="B175" s="1">
        <v>293</v>
      </c>
      <c r="C175" s="1">
        <v>5114476</v>
      </c>
      <c r="D175" s="1">
        <v>3.910620448</v>
      </c>
      <c r="E175" s="1">
        <v>4321951</v>
      </c>
      <c r="F175" s="1">
        <v>3.2916257849999999</v>
      </c>
      <c r="G175" s="1">
        <v>4730306</v>
      </c>
      <c r="H175" s="1">
        <v>3.4752112240000002</v>
      </c>
      <c r="I175" s="1">
        <v>3.743633064</v>
      </c>
      <c r="J175" s="1">
        <v>3.3924660900000001</v>
      </c>
      <c r="K175" s="1">
        <v>3.5277067600000001</v>
      </c>
      <c r="L175" s="1">
        <v>3.5546019709999999</v>
      </c>
      <c r="M175" s="1">
        <v>3.5546019709999999</v>
      </c>
      <c r="N175" s="1">
        <v>0.46874283039453302</v>
      </c>
      <c r="O175" s="1">
        <v>2029481</v>
      </c>
      <c r="P175" s="1">
        <v>1.2970834490000001</v>
      </c>
      <c r="Q175" s="1">
        <v>3288135</v>
      </c>
      <c r="R175" s="1">
        <v>2.3818163270000001</v>
      </c>
      <c r="S175" s="1">
        <v>1.8394498880000001</v>
      </c>
      <c r="T175" s="1">
        <v>1.66613042</v>
      </c>
      <c r="U175" s="1">
        <v>1.9499119110000001</v>
      </c>
      <c r="V175" s="1">
        <v>1.8080211660000001</v>
      </c>
      <c r="W175" s="1">
        <v>3.0947882967370274E-2</v>
      </c>
      <c r="X175" s="1" t="s">
        <v>343</v>
      </c>
      <c r="Y175" s="1"/>
      <c r="Z175" s="1"/>
      <c r="AA175" s="1"/>
    </row>
    <row r="176" spans="1:27" x14ac:dyDescent="0.3">
      <c r="A176" s="1" t="s">
        <v>98</v>
      </c>
      <c r="B176" s="1">
        <v>187</v>
      </c>
      <c r="C176" s="1">
        <v>4340713</v>
      </c>
      <c r="D176" s="1">
        <v>3.2056626260000001</v>
      </c>
      <c r="E176" s="1">
        <v>4310641</v>
      </c>
      <c r="F176" s="1">
        <v>3.4607546180000002</v>
      </c>
      <c r="G176" s="1">
        <v>5123421</v>
      </c>
      <c r="H176" s="1">
        <v>3.9896663819999998</v>
      </c>
      <c r="I176" s="1">
        <v>3.0687776420000001</v>
      </c>
      <c r="J176" s="1">
        <v>3.566776253</v>
      </c>
      <c r="K176" s="1">
        <v>4.0499331290000002</v>
      </c>
      <c r="L176" s="1">
        <v>3.5618290080000001</v>
      </c>
      <c r="M176" s="1">
        <v>3.5618290080000001</v>
      </c>
      <c r="N176" s="1">
        <v>0.47167306720996344</v>
      </c>
      <c r="O176" s="1">
        <v>2374326</v>
      </c>
      <c r="P176" s="1">
        <v>1.6403286859999999</v>
      </c>
      <c r="Q176" s="1">
        <v>3821888</v>
      </c>
      <c r="R176" s="1">
        <v>3.1145509910000002</v>
      </c>
      <c r="S176" s="1">
        <v>2.377439839</v>
      </c>
      <c r="T176" s="1">
        <v>2.107036001</v>
      </c>
      <c r="U176" s="1">
        <v>2.5497768270000001</v>
      </c>
      <c r="V176" s="1">
        <v>2.3284064139999998</v>
      </c>
      <c r="W176" s="1">
        <v>0.39587921274464299</v>
      </c>
      <c r="X176" s="1" t="s">
        <v>313</v>
      </c>
      <c r="Y176" s="1">
        <v>1</v>
      </c>
      <c r="Z176" s="1"/>
      <c r="AA176" s="1" t="s">
        <v>337</v>
      </c>
    </row>
    <row r="177" spans="1:27" x14ac:dyDescent="0.3">
      <c r="A177" s="2" t="s">
        <v>54</v>
      </c>
      <c r="B177" s="2">
        <v>74</v>
      </c>
      <c r="C177" s="2">
        <v>4051873</v>
      </c>
      <c r="D177" s="2">
        <v>3.1968127549999998</v>
      </c>
      <c r="E177" s="2">
        <v>4815618</v>
      </c>
      <c r="F177" s="2">
        <v>3.7676158059999998</v>
      </c>
      <c r="G177" s="2">
        <v>4898977</v>
      </c>
      <c r="H177" s="2">
        <v>3.8441824800000002</v>
      </c>
      <c r="I177" s="2">
        <v>3.06030567</v>
      </c>
      <c r="J177" s="2">
        <v>3.8830382600000002</v>
      </c>
      <c r="K177" s="2">
        <v>3.902251589</v>
      </c>
      <c r="L177" s="2">
        <v>3.615198506</v>
      </c>
      <c r="M177" s="2">
        <v>3.615198506</v>
      </c>
      <c r="N177" s="2">
        <v>0.49312967419540771</v>
      </c>
      <c r="O177" s="2">
        <v>2608165</v>
      </c>
      <c r="P177" s="2">
        <v>1.840508566</v>
      </c>
      <c r="Q177" s="2">
        <v>3797891</v>
      </c>
      <c r="R177" s="2">
        <v>2.8932995290000001</v>
      </c>
      <c r="S177" s="2">
        <v>2.3669040479999999</v>
      </c>
      <c r="T177" s="2">
        <v>2.3641711820000002</v>
      </c>
      <c r="U177" s="2">
        <v>2.36864579</v>
      </c>
      <c r="V177" s="2">
        <v>2.3664084860000001</v>
      </c>
      <c r="W177" s="2">
        <v>0.41923544698594567</v>
      </c>
      <c r="X177" s="2" t="s">
        <v>343</v>
      </c>
      <c r="Y177" s="2"/>
      <c r="Z177" s="2"/>
      <c r="AA177" s="2"/>
    </row>
    <row r="178" spans="1:27" x14ac:dyDescent="0.3">
      <c r="A178" s="2" t="s">
        <v>82</v>
      </c>
      <c r="B178" s="2">
        <v>122</v>
      </c>
      <c r="C178" s="2">
        <v>5166886</v>
      </c>
      <c r="D178" s="2">
        <v>4.2961573739999999</v>
      </c>
      <c r="E178" s="2">
        <v>4418669</v>
      </c>
      <c r="F178" s="2">
        <v>3.4691337660000001</v>
      </c>
      <c r="G178" s="2">
        <v>4472898</v>
      </c>
      <c r="H178" s="2">
        <v>3.2727298060000001</v>
      </c>
      <c r="I178" s="2">
        <v>4.1127071800000001</v>
      </c>
      <c r="J178" s="2">
        <v>3.5754120999999999</v>
      </c>
      <c r="K178" s="2">
        <v>3.3221667159999999</v>
      </c>
      <c r="L178" s="2">
        <v>3.6700953319999998</v>
      </c>
      <c r="M178" s="2">
        <v>3.6700953319999998</v>
      </c>
      <c r="N178" s="2">
        <v>0.51487234633472023</v>
      </c>
      <c r="O178" s="2">
        <v>2375896</v>
      </c>
      <c r="P178" s="2">
        <v>1.5740616220000001</v>
      </c>
      <c r="Q178" s="2">
        <v>3843983</v>
      </c>
      <c r="R178" s="2">
        <v>2.9088888480000001</v>
      </c>
      <c r="S178" s="2">
        <v>2.2414752349999998</v>
      </c>
      <c r="T178" s="2">
        <v>2.0219145919999999</v>
      </c>
      <c r="U178" s="2">
        <v>2.3814082339999998</v>
      </c>
      <c r="V178" s="2">
        <v>2.2016614130000001</v>
      </c>
      <c r="W178" s="2">
        <v>0.31512893404194892</v>
      </c>
      <c r="X178" s="2" t="s">
        <v>343</v>
      </c>
      <c r="Y178" s="2"/>
      <c r="Z178" s="2"/>
      <c r="AA178" s="2"/>
    </row>
    <row r="179" spans="1:27" x14ac:dyDescent="0.3">
      <c r="A179" s="1" t="s">
        <v>92</v>
      </c>
      <c r="B179" s="1">
        <v>185</v>
      </c>
      <c r="C179" s="1">
        <v>5044199</v>
      </c>
      <c r="D179" s="1">
        <v>4.1750959070000002</v>
      </c>
      <c r="E179" s="1">
        <v>3839868</v>
      </c>
      <c r="F179" s="1">
        <v>3.0191990020000001</v>
      </c>
      <c r="G179" s="1">
        <v>4871830</v>
      </c>
      <c r="H179" s="1">
        <v>3.86068853</v>
      </c>
      <c r="I179" s="1">
        <v>3.996815158</v>
      </c>
      <c r="J179" s="1">
        <v>3.1116934010000001</v>
      </c>
      <c r="K179" s="1">
        <v>3.9190069740000002</v>
      </c>
      <c r="L179" s="1">
        <v>3.6758385109999998</v>
      </c>
      <c r="M179" s="1">
        <v>3.6758385109999998</v>
      </c>
      <c r="N179" s="1">
        <v>0.51712819500624185</v>
      </c>
      <c r="O179" s="1">
        <v>2279035</v>
      </c>
      <c r="P179" s="1">
        <v>1.5358562570000001</v>
      </c>
      <c r="Q179" s="1">
        <v>3399279</v>
      </c>
      <c r="R179" s="1">
        <v>2.4784396609999999</v>
      </c>
      <c r="S179" s="1">
        <v>2.0071479590000001</v>
      </c>
      <c r="T179" s="1">
        <v>1.9728390119999999</v>
      </c>
      <c r="U179" s="1">
        <v>2.0290141450000001</v>
      </c>
      <c r="V179" s="1">
        <v>2.0009265790000001</v>
      </c>
      <c r="W179" s="1">
        <v>0.17720454657052731</v>
      </c>
      <c r="X179" s="1" t="s">
        <v>343</v>
      </c>
      <c r="Y179" s="1"/>
      <c r="Z179" s="1"/>
      <c r="AA179" s="1"/>
    </row>
    <row r="180" spans="1:27" x14ac:dyDescent="0.3">
      <c r="A180" s="2" t="s">
        <v>283</v>
      </c>
      <c r="B180" s="2">
        <v>404</v>
      </c>
      <c r="C180" s="2">
        <v>4559745</v>
      </c>
      <c r="D180" s="2">
        <v>3.4842089189999998</v>
      </c>
      <c r="E180" s="2">
        <v>5124610</v>
      </c>
      <c r="F180" s="2">
        <v>4.2372643930000002</v>
      </c>
      <c r="G180" s="2">
        <v>4869129</v>
      </c>
      <c r="H180" s="2">
        <v>3.5373582159999999</v>
      </c>
      <c r="I180" s="2">
        <v>3.3354297310000001</v>
      </c>
      <c r="J180" s="2">
        <v>4.367074723</v>
      </c>
      <c r="K180" s="2">
        <v>3.5907925270000001</v>
      </c>
      <c r="L180" s="2">
        <v>3.7644323270000002</v>
      </c>
      <c r="M180" s="2">
        <v>3.7644323270000002</v>
      </c>
      <c r="N180" s="2">
        <v>0.55148713246330028</v>
      </c>
      <c r="O180" s="2">
        <v>2298949</v>
      </c>
      <c r="P180" s="2">
        <v>1.514040853</v>
      </c>
      <c r="Q180" s="2">
        <v>3179278</v>
      </c>
      <c r="R180" s="2">
        <v>2.2791590159999999</v>
      </c>
      <c r="S180" s="2">
        <v>1.8965999339999999</v>
      </c>
      <c r="T180" s="2">
        <v>1.9448166760000001</v>
      </c>
      <c r="U180" s="2">
        <v>1.865869867</v>
      </c>
      <c r="V180" s="2">
        <v>1.9053432720000001</v>
      </c>
      <c r="W180" s="2">
        <v>0.10658725701606085</v>
      </c>
      <c r="X180" s="2" t="s">
        <v>343</v>
      </c>
      <c r="Y180" s="2"/>
      <c r="Z180" s="2"/>
      <c r="AA180" s="2"/>
    </row>
    <row r="181" spans="1:27" x14ac:dyDescent="0.3">
      <c r="A181" s="2" t="s">
        <v>269</v>
      </c>
      <c r="B181" s="2">
        <v>402</v>
      </c>
      <c r="C181" s="2">
        <v>4961800</v>
      </c>
      <c r="D181" s="2">
        <v>3.6864144300000001</v>
      </c>
      <c r="E181" s="2">
        <v>5122043</v>
      </c>
      <c r="F181" s="2">
        <v>4.1745979670000004</v>
      </c>
      <c r="G181" s="2">
        <v>5015470</v>
      </c>
      <c r="H181" s="2">
        <v>3.6467299689999999</v>
      </c>
      <c r="I181" s="2">
        <v>3.5290008660000001</v>
      </c>
      <c r="J181" s="2">
        <v>4.3024884859999997</v>
      </c>
      <c r="K181" s="2">
        <v>3.7018164169999999</v>
      </c>
      <c r="L181" s="2">
        <v>3.8444352560000001</v>
      </c>
      <c r="M181" s="2">
        <v>3.8444352560000001</v>
      </c>
      <c r="N181" s="2">
        <v>0.58182649145351395</v>
      </c>
      <c r="O181" s="2">
        <v>2046108</v>
      </c>
      <c r="P181" s="2">
        <v>1.333782781</v>
      </c>
      <c r="Q181" s="2">
        <v>4927238</v>
      </c>
      <c r="R181" s="2">
        <v>3.6208502519999999</v>
      </c>
      <c r="S181" s="2">
        <v>2.4773165160000001</v>
      </c>
      <c r="T181" s="2">
        <v>1.7132714680000001</v>
      </c>
      <c r="U181" s="2">
        <v>2.9642667889999998</v>
      </c>
      <c r="V181" s="2">
        <v>2.3387691290000001</v>
      </c>
      <c r="W181" s="2">
        <v>0.40228576933148841</v>
      </c>
      <c r="X181" s="2" t="s">
        <v>343</v>
      </c>
      <c r="Y181" s="2"/>
      <c r="Z181" s="2"/>
      <c r="AA181" s="2"/>
    </row>
    <row r="182" spans="1:27" x14ac:dyDescent="0.3">
      <c r="A182" s="2" t="s">
        <v>131</v>
      </c>
      <c r="B182" s="2">
        <v>276</v>
      </c>
      <c r="C182" s="2">
        <v>5200592</v>
      </c>
      <c r="D182" s="2">
        <v>4.2655368569999998</v>
      </c>
      <c r="E182" s="2">
        <v>4467356</v>
      </c>
      <c r="F182" s="2">
        <v>3.522356507</v>
      </c>
      <c r="G182" s="2">
        <v>7900000</v>
      </c>
      <c r="H182" s="2">
        <v>6.5046241470000004</v>
      </c>
      <c r="I182" s="2">
        <v>4.0833941889999998</v>
      </c>
      <c r="J182" s="2">
        <v>3.6302653409999999</v>
      </c>
      <c r="K182" s="2"/>
      <c r="L182" s="2">
        <v>4.7721802159999998</v>
      </c>
      <c r="M182" s="2">
        <v>3.8568297650000001</v>
      </c>
      <c r="N182" s="2">
        <v>0.58647027713255373</v>
      </c>
      <c r="O182" s="2">
        <v>2071513</v>
      </c>
      <c r="P182" s="2">
        <v>1.318716942</v>
      </c>
      <c r="Q182" s="2">
        <v>3167824</v>
      </c>
      <c r="R182" s="2">
        <v>2.191089517</v>
      </c>
      <c r="S182" s="2">
        <v>1.754903229</v>
      </c>
      <c r="T182" s="2">
        <v>1.6939190879999999</v>
      </c>
      <c r="U182" s="2">
        <v>1.793770367</v>
      </c>
      <c r="V182" s="2">
        <v>1.743844728</v>
      </c>
      <c r="W182" s="2">
        <v>-2.119209590056529E-2</v>
      </c>
      <c r="X182" s="2" t="s">
        <v>343</v>
      </c>
      <c r="Y182" s="2"/>
      <c r="Z182" s="2"/>
      <c r="AA182" s="2"/>
    </row>
    <row r="183" spans="1:27" x14ac:dyDescent="0.3">
      <c r="A183" s="1" t="s">
        <v>160</v>
      </c>
      <c r="B183" s="1">
        <v>286</v>
      </c>
      <c r="C183" s="1">
        <v>5667617</v>
      </c>
      <c r="D183" s="1">
        <v>4.8752942600000004</v>
      </c>
      <c r="E183" s="1">
        <v>4602624</v>
      </c>
      <c r="F183" s="1">
        <v>3.6690286400000001</v>
      </c>
      <c r="G183" s="1">
        <v>4522727</v>
      </c>
      <c r="H183" s="1">
        <v>3.2647381630000001</v>
      </c>
      <c r="I183" s="1">
        <v>4.6671143439999998</v>
      </c>
      <c r="J183" s="1">
        <v>3.7814308350000001</v>
      </c>
      <c r="K183" s="1">
        <v>3.314054354</v>
      </c>
      <c r="L183" s="1">
        <v>3.9208665109999998</v>
      </c>
      <c r="M183" s="1">
        <v>3.9208665109999998</v>
      </c>
      <c r="N183" s="1">
        <v>0.61022733327254708</v>
      </c>
      <c r="O183" s="1">
        <v>2938814</v>
      </c>
      <c r="P183" s="1">
        <v>1.996920319</v>
      </c>
      <c r="Q183" s="1">
        <v>3564452</v>
      </c>
      <c r="R183" s="1">
        <v>2.5458658820000002</v>
      </c>
      <c r="S183" s="1">
        <v>2.2713931000000001</v>
      </c>
      <c r="T183" s="1">
        <v>2.5650853009999999</v>
      </c>
      <c r="U183" s="1">
        <v>2.0842136949999999</v>
      </c>
      <c r="V183" s="1">
        <v>2.3246494979999999</v>
      </c>
      <c r="W183" s="1">
        <v>0.39354952431512813</v>
      </c>
      <c r="X183" s="1" t="s">
        <v>343</v>
      </c>
      <c r="Y183" s="1"/>
      <c r="Z183" s="1"/>
      <c r="AA183" s="1"/>
    </row>
    <row r="184" spans="1:27" x14ac:dyDescent="0.3">
      <c r="A184" s="2" t="s">
        <v>297</v>
      </c>
      <c r="B184" s="2">
        <v>412</v>
      </c>
      <c r="C184" s="2">
        <v>7351492</v>
      </c>
      <c r="D184" s="2">
        <v>6.5572801590000003</v>
      </c>
      <c r="E184" s="2">
        <v>4644575</v>
      </c>
      <c r="F184" s="2">
        <v>4.0591239540000004</v>
      </c>
      <c r="G184" s="2">
        <v>4526567</v>
      </c>
      <c r="H184" s="2">
        <v>3.640934713</v>
      </c>
      <c r="I184" s="2"/>
      <c r="J184" s="2">
        <v>4.1834768789999996</v>
      </c>
      <c r="K184" s="2">
        <v>3.6959336199999999</v>
      </c>
      <c r="L184" s="2">
        <v>4.7188960910000004</v>
      </c>
      <c r="M184" s="2">
        <v>3.9397052499999998</v>
      </c>
      <c r="N184" s="2">
        <v>0.61714250641619006</v>
      </c>
      <c r="O184" s="2">
        <v>1825576</v>
      </c>
      <c r="P184" s="2">
        <v>1.155641387</v>
      </c>
      <c r="Q184" s="2">
        <v>1431838</v>
      </c>
      <c r="R184" s="2">
        <v>0.89765301070000003</v>
      </c>
      <c r="S184" s="2">
        <v>1.0266471989999999</v>
      </c>
      <c r="T184" s="2">
        <v>1.484445177</v>
      </c>
      <c r="U184" s="2">
        <v>0.73487794939999995</v>
      </c>
      <c r="V184" s="2">
        <v>1.109661563</v>
      </c>
      <c r="W184" s="2">
        <v>-0.67334394972877332</v>
      </c>
      <c r="X184" s="2" t="s">
        <v>343</v>
      </c>
      <c r="Y184" s="2"/>
      <c r="Z184" s="2"/>
      <c r="AA184" s="2"/>
    </row>
    <row r="185" spans="1:27" x14ac:dyDescent="0.3">
      <c r="A185" s="2" t="s">
        <v>188</v>
      </c>
      <c r="B185" s="2">
        <v>342</v>
      </c>
      <c r="C185" s="2">
        <v>4606034</v>
      </c>
      <c r="D185" s="2">
        <v>3.6913094000000002</v>
      </c>
      <c r="E185" s="2">
        <v>4412409</v>
      </c>
      <c r="F185" s="2">
        <v>3.685685098</v>
      </c>
      <c r="G185" s="2">
        <v>5589557</v>
      </c>
      <c r="H185" s="2">
        <v>4.4651875050000003</v>
      </c>
      <c r="I185" s="2">
        <v>3.5336868159999999</v>
      </c>
      <c r="J185" s="2">
        <v>3.7985975710000002</v>
      </c>
      <c r="K185" s="2">
        <v>4.5326373369999997</v>
      </c>
      <c r="L185" s="2">
        <v>3.9549739079999999</v>
      </c>
      <c r="M185" s="2">
        <v>3.9549739079999999</v>
      </c>
      <c r="N185" s="2">
        <v>0.62272298516707925</v>
      </c>
      <c r="O185" s="2">
        <v>1265558</v>
      </c>
      <c r="P185" s="2">
        <v>0.83466429980000001</v>
      </c>
      <c r="Q185" s="2">
        <v>4225114</v>
      </c>
      <c r="R185" s="2">
        <v>3.482012186</v>
      </c>
      <c r="S185" s="2">
        <v>2.1583382430000002</v>
      </c>
      <c r="T185" s="2">
        <v>1.0721434940000001</v>
      </c>
      <c r="U185" s="2">
        <v>2.850604793</v>
      </c>
      <c r="V185" s="2">
        <v>1.961374143</v>
      </c>
      <c r="W185" s="2">
        <v>0.14840107975162728</v>
      </c>
      <c r="X185" s="2" t="s">
        <v>313</v>
      </c>
      <c r="Y185" s="2">
        <v>1</v>
      </c>
      <c r="Z185" s="2"/>
      <c r="AA185" s="2" t="s">
        <v>337</v>
      </c>
    </row>
    <row r="186" spans="1:27" x14ac:dyDescent="0.3">
      <c r="A186" s="1" t="s">
        <v>113</v>
      </c>
      <c r="B186" s="1">
        <v>195</v>
      </c>
      <c r="C186" s="1">
        <v>6462585</v>
      </c>
      <c r="D186" s="1">
        <v>4.994509366</v>
      </c>
      <c r="E186" s="1">
        <v>4733963</v>
      </c>
      <c r="F186" s="1">
        <v>3.7216609799999998</v>
      </c>
      <c r="G186" s="1">
        <v>4541412</v>
      </c>
      <c r="H186" s="1">
        <v>3.2724971100000002</v>
      </c>
      <c r="I186" s="1">
        <v>4.781238847</v>
      </c>
      <c r="J186" s="1">
        <v>3.835675588</v>
      </c>
      <c r="K186" s="1">
        <v>3.3219305050000001</v>
      </c>
      <c r="L186" s="1">
        <v>3.97961498</v>
      </c>
      <c r="M186" s="1">
        <v>3.97961498</v>
      </c>
      <c r="N186" s="1">
        <v>0.63168366785964603</v>
      </c>
      <c r="O186" s="1">
        <v>1962824</v>
      </c>
      <c r="P186" s="1">
        <v>1.2595188100000001</v>
      </c>
      <c r="Q186" s="1">
        <v>2762848</v>
      </c>
      <c r="R186" s="1">
        <v>1.934838359</v>
      </c>
      <c r="S186" s="1">
        <v>1.5971785839999999</v>
      </c>
      <c r="T186" s="1">
        <v>1.617877867</v>
      </c>
      <c r="U186" s="1">
        <v>1.583986272</v>
      </c>
      <c r="V186" s="1">
        <v>1.600932069</v>
      </c>
      <c r="W186" s="1">
        <v>-0.14455159162219675</v>
      </c>
      <c r="X186" s="1" t="s">
        <v>343</v>
      </c>
      <c r="Y186" s="1"/>
      <c r="Z186" s="1"/>
      <c r="AA186" s="1"/>
    </row>
    <row r="187" spans="1:27" x14ac:dyDescent="0.3">
      <c r="A187" s="1" t="s">
        <v>246</v>
      </c>
      <c r="B187" s="1">
        <v>385</v>
      </c>
      <c r="C187" s="1">
        <v>4780776</v>
      </c>
      <c r="D187" s="1">
        <v>3.7810005699999998</v>
      </c>
      <c r="E187" s="1">
        <v>4873319</v>
      </c>
      <c r="F187" s="1">
        <v>3.8737389270000002</v>
      </c>
      <c r="G187" s="1">
        <v>5541047</v>
      </c>
      <c r="H187" s="1">
        <v>4.3077332549999996</v>
      </c>
      <c r="I187" s="1">
        <v>3.6195480839999998</v>
      </c>
      <c r="J187" s="1">
        <v>3.992412506</v>
      </c>
      <c r="K187" s="1">
        <v>4.3728046279999999</v>
      </c>
      <c r="L187" s="1">
        <v>3.994921739</v>
      </c>
      <c r="M187" s="1">
        <v>3.994921739</v>
      </c>
      <c r="N187" s="1">
        <v>0.63722204913488112</v>
      </c>
      <c r="O187" s="1">
        <v>2602343</v>
      </c>
      <c r="P187" s="1">
        <v>1.754715596</v>
      </c>
      <c r="Q187" s="1">
        <v>3469028</v>
      </c>
      <c r="R187" s="1">
        <v>2.5287427820000001</v>
      </c>
      <c r="S187" s="1">
        <v>2.1417291889999999</v>
      </c>
      <c r="T187" s="1">
        <v>2.253968344</v>
      </c>
      <c r="U187" s="1">
        <v>2.0701955970000001</v>
      </c>
      <c r="V187" s="1">
        <v>2.16208197</v>
      </c>
      <c r="W187" s="1">
        <v>0.28895753621664033</v>
      </c>
      <c r="X187" s="1" t="s">
        <v>343</v>
      </c>
      <c r="Y187" s="1"/>
      <c r="Z187" s="1"/>
      <c r="AA187" s="1"/>
    </row>
    <row r="188" spans="1:27" x14ac:dyDescent="0.3">
      <c r="A188" s="1" t="s">
        <v>139</v>
      </c>
      <c r="B188" s="1">
        <v>278</v>
      </c>
      <c r="C188" s="1">
        <v>5401032</v>
      </c>
      <c r="D188" s="1">
        <v>4.1527068470000001</v>
      </c>
      <c r="E188" s="1">
        <v>4976248</v>
      </c>
      <c r="F188" s="1">
        <v>4.1430663379999997</v>
      </c>
      <c r="G188" s="1">
        <v>4843059</v>
      </c>
      <c r="H188" s="1">
        <v>3.8327761269999998</v>
      </c>
      <c r="I188" s="1">
        <v>3.9753821330000001</v>
      </c>
      <c r="J188" s="1">
        <v>4.2699908730000002</v>
      </c>
      <c r="K188" s="1">
        <v>3.890672935</v>
      </c>
      <c r="L188" s="1">
        <v>4.045348647</v>
      </c>
      <c r="M188" s="1">
        <v>4.045348647</v>
      </c>
      <c r="N188" s="1">
        <v>0.6553188544711025</v>
      </c>
      <c r="O188" s="1">
        <v>1974714</v>
      </c>
      <c r="P188" s="1">
        <v>1.295299859</v>
      </c>
      <c r="Q188" s="1">
        <v>3079648</v>
      </c>
      <c r="R188" s="1">
        <v>2.2105780030000002</v>
      </c>
      <c r="S188" s="1">
        <v>1.7529389310000001</v>
      </c>
      <c r="T188" s="1">
        <v>1.663839362</v>
      </c>
      <c r="U188" s="1">
        <v>1.809724927</v>
      </c>
      <c r="V188" s="1">
        <v>1.736782144</v>
      </c>
      <c r="W188" s="1">
        <v>-2.7046885437813761E-2</v>
      </c>
      <c r="X188" s="1" t="s">
        <v>343</v>
      </c>
      <c r="Y188" s="1"/>
      <c r="Z188" s="1"/>
      <c r="AA188" s="1"/>
    </row>
    <row r="189" spans="1:27" x14ac:dyDescent="0.3">
      <c r="A189" s="2" t="s">
        <v>71</v>
      </c>
      <c r="B189" s="2">
        <v>90</v>
      </c>
      <c r="C189" s="2">
        <v>5110347</v>
      </c>
      <c r="D189" s="2">
        <v>4.1303034240000001</v>
      </c>
      <c r="E189" s="2">
        <v>4970879</v>
      </c>
      <c r="F189" s="2">
        <v>3.9596204859999999</v>
      </c>
      <c r="G189" s="2">
        <v>5353309</v>
      </c>
      <c r="H189" s="2">
        <v>4.1538382260000004</v>
      </c>
      <c r="I189" s="2">
        <v>3.9539353589999999</v>
      </c>
      <c r="J189" s="2">
        <v>4.0809250820000003</v>
      </c>
      <c r="K189" s="2">
        <v>4.2165849050000004</v>
      </c>
      <c r="L189" s="2">
        <v>4.0838151150000002</v>
      </c>
      <c r="M189" s="2">
        <v>4.0838151150000002</v>
      </c>
      <c r="N189" s="2">
        <v>0.66897236138839422</v>
      </c>
      <c r="O189" s="2">
        <v>3152522</v>
      </c>
      <c r="P189" s="2">
        <v>2.280791325</v>
      </c>
      <c r="Q189" s="2">
        <v>3745113</v>
      </c>
      <c r="R189" s="2">
        <v>2.8262674639999998</v>
      </c>
      <c r="S189" s="2">
        <v>2.5535293939999999</v>
      </c>
      <c r="T189" s="2">
        <v>2.9297234589999999</v>
      </c>
      <c r="U189" s="2">
        <v>2.3137689209999999</v>
      </c>
      <c r="V189" s="2">
        <v>2.6217461900000001</v>
      </c>
      <c r="W189" s="2">
        <v>0.5670643415865233</v>
      </c>
      <c r="X189" s="2" t="s">
        <v>343</v>
      </c>
      <c r="Y189" s="2"/>
      <c r="Z189" s="2"/>
      <c r="AA189" s="2"/>
    </row>
    <row r="190" spans="1:27" x14ac:dyDescent="0.3">
      <c r="A190" s="2" t="s">
        <v>37</v>
      </c>
      <c r="B190" s="2">
        <v>64</v>
      </c>
      <c r="C190" s="2">
        <v>6293178</v>
      </c>
      <c r="D190" s="2">
        <v>6.3257803739999998</v>
      </c>
      <c r="E190" s="2">
        <v>4724734</v>
      </c>
      <c r="F190" s="2">
        <v>4.077246036</v>
      </c>
      <c r="G190" s="2">
        <v>4770791</v>
      </c>
      <c r="H190" s="2">
        <v>3.9151510040000002</v>
      </c>
      <c r="I190" s="2"/>
      <c r="J190" s="2">
        <v>4.2021541390000001</v>
      </c>
      <c r="K190" s="2">
        <v>3.9742921419999999</v>
      </c>
      <c r="L190" s="2">
        <v>4.7440365130000002</v>
      </c>
      <c r="M190" s="2">
        <v>4.0882231410000003</v>
      </c>
      <c r="N190" s="2">
        <v>0.67052875103510523</v>
      </c>
      <c r="O190" s="2">
        <v>1617296</v>
      </c>
      <c r="P190" s="2">
        <v>1.048270306</v>
      </c>
      <c r="Q190" s="2">
        <v>3461492</v>
      </c>
      <c r="R190" s="2">
        <v>2.5500294609999998</v>
      </c>
      <c r="S190" s="2">
        <v>1.799149884</v>
      </c>
      <c r="T190" s="2">
        <v>1.3465248110000001</v>
      </c>
      <c r="U190" s="2">
        <v>2.0876222759999998</v>
      </c>
      <c r="V190" s="2">
        <v>1.7170735429999999</v>
      </c>
      <c r="W190" s="2">
        <v>-4.3511852199598487E-2</v>
      </c>
      <c r="X190" s="2" t="s">
        <v>343</v>
      </c>
      <c r="Y190" s="2"/>
      <c r="Z190" s="2"/>
      <c r="AA190" s="2"/>
    </row>
    <row r="191" spans="1:27" x14ac:dyDescent="0.3">
      <c r="A191" s="2" t="s">
        <v>108</v>
      </c>
      <c r="B191" s="2">
        <v>195</v>
      </c>
      <c r="C191" s="2">
        <v>5450987</v>
      </c>
      <c r="D191" s="2">
        <v>4.6792949899999998</v>
      </c>
      <c r="E191" s="2">
        <v>4527806</v>
      </c>
      <c r="F191" s="2">
        <v>3.8134268489999998</v>
      </c>
      <c r="G191" s="2">
        <v>4934507</v>
      </c>
      <c r="H191" s="2">
        <v>4.0481955750000003</v>
      </c>
      <c r="I191" s="2">
        <v>4.4794844390000002</v>
      </c>
      <c r="J191" s="2">
        <v>3.930252743</v>
      </c>
      <c r="K191" s="2">
        <v>4.1093464470000001</v>
      </c>
      <c r="L191" s="2">
        <v>4.1730278759999999</v>
      </c>
      <c r="M191" s="2">
        <v>4.1730278759999999</v>
      </c>
      <c r="N191" s="2">
        <v>0.7001493661715773</v>
      </c>
      <c r="O191" s="2">
        <v>1542410</v>
      </c>
      <c r="P191" s="2">
        <v>0.94045752199999999</v>
      </c>
      <c r="Q191" s="2">
        <v>2199311</v>
      </c>
      <c r="R191" s="2">
        <v>1.4739516020000001</v>
      </c>
      <c r="S191" s="2">
        <v>1.207204562</v>
      </c>
      <c r="T191" s="2">
        <v>1.2080370680000001</v>
      </c>
      <c r="U191" s="2">
        <v>1.2066739790000001</v>
      </c>
      <c r="V191" s="2">
        <v>1.2073555229999999</v>
      </c>
      <c r="W191" s="2">
        <v>-0.55161312339366042</v>
      </c>
      <c r="X191" s="2" t="s">
        <v>343</v>
      </c>
      <c r="Y191" s="2"/>
      <c r="Z191" s="2"/>
      <c r="AA191" s="2"/>
    </row>
    <row r="192" spans="1:27" x14ac:dyDescent="0.3">
      <c r="A192" s="2" t="s">
        <v>200</v>
      </c>
      <c r="B192" s="2">
        <v>356</v>
      </c>
      <c r="C192" s="2">
        <v>5106916</v>
      </c>
      <c r="D192" s="2">
        <v>4.0472463120000004</v>
      </c>
      <c r="E192" s="2">
        <v>4948987</v>
      </c>
      <c r="F192" s="2">
        <v>4.2120660159999996</v>
      </c>
      <c r="G192" s="2">
        <v>5375037</v>
      </c>
      <c r="H192" s="2">
        <v>4.3272809580000002</v>
      </c>
      <c r="I192" s="2">
        <v>3.8744248680000002</v>
      </c>
      <c r="J192" s="2">
        <v>4.3411043840000003</v>
      </c>
      <c r="K192" s="2">
        <v>4.3926476130000003</v>
      </c>
      <c r="L192" s="2">
        <v>4.202725622</v>
      </c>
      <c r="M192" s="2">
        <v>4.202725622</v>
      </c>
      <c r="N192" s="2">
        <v>0.7103800804440219</v>
      </c>
      <c r="O192" s="2">
        <v>2019179</v>
      </c>
      <c r="P192" s="2">
        <v>1.3093636790000001</v>
      </c>
      <c r="Q192" s="2">
        <v>3190351</v>
      </c>
      <c r="R192" s="2">
        <v>2.2172153579999998</v>
      </c>
      <c r="S192" s="2">
        <v>1.763289519</v>
      </c>
      <c r="T192" s="2">
        <v>1.6819046280000001</v>
      </c>
      <c r="U192" s="2">
        <v>1.8151587039999999</v>
      </c>
      <c r="V192" s="2">
        <v>1.7485316660000001</v>
      </c>
      <c r="W192" s="2">
        <v>-1.7319760558513333E-2</v>
      </c>
      <c r="X192" s="2" t="s">
        <v>343</v>
      </c>
      <c r="Y192" s="2"/>
      <c r="Z192" s="2"/>
      <c r="AA192" s="2"/>
    </row>
    <row r="193" spans="1:27" x14ac:dyDescent="0.3">
      <c r="A193" s="2" t="s">
        <v>153</v>
      </c>
      <c r="B193" s="2">
        <v>282</v>
      </c>
      <c r="C193" s="2">
        <v>6002323</v>
      </c>
      <c r="D193" s="2">
        <v>4.9796448020000001</v>
      </c>
      <c r="E193" s="2">
        <v>4827682</v>
      </c>
      <c r="F193" s="2">
        <v>3.9120336280000001</v>
      </c>
      <c r="G193" s="2">
        <v>5233904</v>
      </c>
      <c r="H193" s="2">
        <v>3.9907470749999998</v>
      </c>
      <c r="I193" s="2">
        <v>4.7670090150000002</v>
      </c>
      <c r="J193" s="2">
        <v>4.0318803809999997</v>
      </c>
      <c r="K193" s="2">
        <v>4.0510301469999996</v>
      </c>
      <c r="L193" s="2">
        <v>4.2833065140000004</v>
      </c>
      <c r="M193" s="2">
        <v>4.2833065140000004</v>
      </c>
      <c r="N193" s="2">
        <v>0.73777972865262498</v>
      </c>
      <c r="O193" s="2">
        <v>76026</v>
      </c>
      <c r="P193" s="2">
        <v>4.533992152E-2</v>
      </c>
      <c r="Q193" s="2">
        <v>3367045</v>
      </c>
      <c r="R193" s="2">
        <v>2.4262691360000002</v>
      </c>
      <c r="S193" s="2">
        <v>1.2358045289999999</v>
      </c>
      <c r="T193" s="2">
        <v>5.8240063539999998E-2</v>
      </c>
      <c r="U193" s="2">
        <v>1.9863039119999999</v>
      </c>
      <c r="V193" s="2">
        <v>1.022271988</v>
      </c>
      <c r="W193" s="2">
        <v>-0.79168459005580882</v>
      </c>
      <c r="X193" s="2" t="s">
        <v>343</v>
      </c>
      <c r="Y193" s="2"/>
      <c r="Z193" s="2"/>
      <c r="AA193" s="2"/>
    </row>
    <row r="194" spans="1:27" x14ac:dyDescent="0.3">
      <c r="A194" s="1" t="s">
        <v>170</v>
      </c>
      <c r="B194" s="1">
        <v>289</v>
      </c>
      <c r="C194" s="1">
        <v>5703949</v>
      </c>
      <c r="D194" s="1">
        <v>5.0471261759999999</v>
      </c>
      <c r="E194" s="1">
        <v>4516837</v>
      </c>
      <c r="F194" s="1">
        <v>3.4935556820000002</v>
      </c>
      <c r="G194" s="1">
        <v>5446044</v>
      </c>
      <c r="H194" s="1">
        <v>4.4605413980000002</v>
      </c>
      <c r="I194" s="1">
        <v>4.8316088669999999</v>
      </c>
      <c r="J194" s="1">
        <v>3.600582191</v>
      </c>
      <c r="K194" s="1">
        <v>4.5279210470000004</v>
      </c>
      <c r="L194" s="1">
        <v>4.3200373680000004</v>
      </c>
      <c r="M194" s="1">
        <v>4.3200373680000004</v>
      </c>
      <c r="N194" s="1">
        <v>0.75009859992200023</v>
      </c>
      <c r="O194" s="1">
        <v>1706884</v>
      </c>
      <c r="P194" s="1">
        <v>1.080612449</v>
      </c>
      <c r="Q194" s="1">
        <v>2863475</v>
      </c>
      <c r="R194" s="1">
        <v>1.9224230389999999</v>
      </c>
      <c r="S194" s="1">
        <v>1.501517744</v>
      </c>
      <c r="T194" s="1">
        <v>1.3880689589999999</v>
      </c>
      <c r="U194" s="1">
        <v>1.5738222719999999</v>
      </c>
      <c r="V194" s="1">
        <v>1.4809456160000001</v>
      </c>
      <c r="W194" s="1">
        <v>-0.25694502185784623</v>
      </c>
      <c r="X194" s="1" t="s">
        <v>343</v>
      </c>
      <c r="Y194" s="1"/>
      <c r="Z194" s="1"/>
      <c r="AA194" s="1"/>
    </row>
    <row r="195" spans="1:27" x14ac:dyDescent="0.3">
      <c r="A195" s="2" t="s">
        <v>247</v>
      </c>
      <c r="B195" s="2">
        <v>385</v>
      </c>
      <c r="C195" s="2">
        <v>5251666</v>
      </c>
      <c r="D195" s="2">
        <v>4.065982859</v>
      </c>
      <c r="E195" s="2">
        <v>5115193</v>
      </c>
      <c r="F195" s="2">
        <v>4.2310387309999999</v>
      </c>
      <c r="G195" s="2">
        <v>5859813</v>
      </c>
      <c r="H195" s="2">
        <v>4.6613330140000002</v>
      </c>
      <c r="I195" s="2">
        <v>3.8923613459999999</v>
      </c>
      <c r="J195" s="2">
        <v>4.3606583360000002</v>
      </c>
      <c r="K195" s="2">
        <v>4.7317457630000002</v>
      </c>
      <c r="L195" s="2">
        <v>4.3282551480000002</v>
      </c>
      <c r="M195" s="2">
        <v>4.3282551480000002</v>
      </c>
      <c r="N195" s="2">
        <v>0.75284035593902654</v>
      </c>
      <c r="O195" s="2">
        <v>2749699</v>
      </c>
      <c r="P195" s="2">
        <v>1.8761611490000001</v>
      </c>
      <c r="Q195" s="2">
        <v>3935725</v>
      </c>
      <c r="R195" s="2">
        <v>3.053689066</v>
      </c>
      <c r="S195" s="2">
        <v>2.464925107</v>
      </c>
      <c r="T195" s="2">
        <v>2.4099676589999999</v>
      </c>
      <c r="U195" s="2">
        <v>2.4999512419999999</v>
      </c>
      <c r="V195" s="2">
        <v>2.45495945</v>
      </c>
      <c r="W195" s="2">
        <v>0.47223551078618153</v>
      </c>
      <c r="X195" s="2" t="s">
        <v>343</v>
      </c>
      <c r="Y195" s="2"/>
      <c r="Z195" s="2"/>
      <c r="AA195" s="2"/>
    </row>
    <row r="196" spans="1:27" x14ac:dyDescent="0.3">
      <c r="A196" s="2" t="s">
        <v>64</v>
      </c>
      <c r="B196" s="2">
        <v>86</v>
      </c>
      <c r="C196" s="2">
        <v>24303</v>
      </c>
      <c r="D196" s="2">
        <v>2.335678808E-2</v>
      </c>
      <c r="E196" s="2">
        <v>4987164</v>
      </c>
      <c r="F196" s="2">
        <v>4.2491008450000001</v>
      </c>
      <c r="G196" s="2">
        <v>5379012</v>
      </c>
      <c r="H196" s="2">
        <v>4.2284916240000001</v>
      </c>
      <c r="I196" s="2"/>
      <c r="J196" s="2">
        <v>4.3792737900000001</v>
      </c>
      <c r="K196" s="2">
        <v>4.2923659949999999</v>
      </c>
      <c r="L196" s="2">
        <v>2.8979997380000002</v>
      </c>
      <c r="M196" s="2">
        <v>4.335819893</v>
      </c>
      <c r="N196" s="2">
        <v>0.75535963764393166</v>
      </c>
      <c r="O196" s="2">
        <v>1803825</v>
      </c>
      <c r="P196" s="2">
        <v>1.2249795299999999</v>
      </c>
      <c r="Q196" s="2">
        <v>2556062</v>
      </c>
      <c r="R196" s="2">
        <v>1.8364750430000001</v>
      </c>
      <c r="S196" s="2">
        <v>1.5307272860000001</v>
      </c>
      <c r="T196" s="2">
        <v>1.57351145</v>
      </c>
      <c r="U196" s="2">
        <v>1.5034595740000001</v>
      </c>
      <c r="V196" s="2">
        <v>1.5384855120000001</v>
      </c>
      <c r="W196" s="2">
        <v>-0.20195282631404357</v>
      </c>
      <c r="X196" s="2" t="s">
        <v>343</v>
      </c>
      <c r="Y196" s="2"/>
      <c r="Z196" s="2"/>
      <c r="AA196" s="2"/>
    </row>
    <row r="197" spans="1:27" x14ac:dyDescent="0.3">
      <c r="A197" s="1" t="s">
        <v>163</v>
      </c>
      <c r="B197" s="1">
        <v>286</v>
      </c>
      <c r="C197" s="1">
        <v>8120684</v>
      </c>
      <c r="D197" s="1">
        <v>7.0955766469999997</v>
      </c>
      <c r="E197" s="1">
        <v>4837509</v>
      </c>
      <c r="F197" s="1">
        <v>3.9603139010000001</v>
      </c>
      <c r="G197" s="1">
        <v>5611172</v>
      </c>
      <c r="H197" s="1">
        <v>4.5629933600000001</v>
      </c>
      <c r="I197" s="1"/>
      <c r="J197" s="1">
        <v>4.08163974</v>
      </c>
      <c r="K197" s="1">
        <v>4.6319206189999997</v>
      </c>
      <c r="L197" s="1">
        <v>5.1687162740000003</v>
      </c>
      <c r="M197" s="1">
        <v>4.3567801790000003</v>
      </c>
      <c r="N197" s="1">
        <v>0.76231713230007847</v>
      </c>
      <c r="O197" s="1">
        <v>2154367</v>
      </c>
      <c r="P197" s="1">
        <v>1.411642136</v>
      </c>
      <c r="Q197" s="1">
        <v>2838356</v>
      </c>
      <c r="R197" s="1">
        <v>2.0056464269999998</v>
      </c>
      <c r="S197" s="1">
        <v>1.708644281</v>
      </c>
      <c r="T197" s="1">
        <v>1.813283414</v>
      </c>
      <c r="U197" s="1">
        <v>1.641954425</v>
      </c>
      <c r="V197" s="1">
        <v>1.7276189200000001</v>
      </c>
      <c r="W197" s="1">
        <v>-3.4678662710144484E-2</v>
      </c>
      <c r="X197" s="1" t="s">
        <v>343</v>
      </c>
      <c r="Y197" s="1"/>
      <c r="Z197" s="1"/>
      <c r="AA197" s="1"/>
    </row>
    <row r="198" spans="1:27" x14ac:dyDescent="0.3">
      <c r="A198" s="1" t="s">
        <v>130</v>
      </c>
      <c r="B198" s="1">
        <v>276</v>
      </c>
      <c r="C198" s="1">
        <v>5326653</v>
      </c>
      <c r="D198" s="1">
        <v>4.447224566</v>
      </c>
      <c r="E198" s="1">
        <v>5264055</v>
      </c>
      <c r="F198" s="1">
        <v>4.4865520940000003</v>
      </c>
      <c r="G198" s="1">
        <v>12661</v>
      </c>
      <c r="H198" s="1">
        <v>9.9956804220000008E-3</v>
      </c>
      <c r="I198" s="1">
        <v>4.2573236520000002</v>
      </c>
      <c r="J198" s="1">
        <v>4.6239994549999999</v>
      </c>
      <c r="K198" s="1"/>
      <c r="L198" s="1">
        <v>2.9638232599999998</v>
      </c>
      <c r="M198" s="1">
        <v>4.4406615540000001</v>
      </c>
      <c r="N198" s="1">
        <v>0.78982942844925574</v>
      </c>
      <c r="O198" s="1">
        <v>13239</v>
      </c>
      <c r="P198" s="1">
        <v>9.2154481129999993E-3</v>
      </c>
      <c r="Q198" s="1">
        <v>2881298</v>
      </c>
      <c r="R198" s="1">
        <v>2.0350515769999999</v>
      </c>
      <c r="S198" s="1">
        <v>1.022133513</v>
      </c>
      <c r="T198" s="1">
        <v>1.183743301E-2</v>
      </c>
      <c r="U198" s="1">
        <v>1.66602742</v>
      </c>
      <c r="V198" s="1">
        <v>0.83893242670000001</v>
      </c>
      <c r="W198" s="1">
        <v>-1.0768371680864288</v>
      </c>
      <c r="X198" s="1" t="s">
        <v>343</v>
      </c>
      <c r="Y198" s="1"/>
      <c r="Z198" s="1"/>
      <c r="AA198" s="1"/>
    </row>
    <row r="199" spans="1:27" x14ac:dyDescent="0.3">
      <c r="A199" s="1" t="s">
        <v>284</v>
      </c>
      <c r="B199" s="1">
        <v>404</v>
      </c>
      <c r="C199" s="1">
        <v>6982564</v>
      </c>
      <c r="D199" s="1">
        <v>5.7415680150000004</v>
      </c>
      <c r="E199" s="1">
        <v>4581783</v>
      </c>
      <c r="F199" s="1">
        <v>3.6490222050000001</v>
      </c>
      <c r="G199" s="1">
        <v>5337790</v>
      </c>
      <c r="H199" s="1">
        <v>4.1435077480000002</v>
      </c>
      <c r="I199" s="1">
        <v>5.4963973480000003</v>
      </c>
      <c r="J199" s="1">
        <v>3.760811495</v>
      </c>
      <c r="K199" s="1">
        <v>4.2060983780000001</v>
      </c>
      <c r="L199" s="1">
        <v>4.487769074</v>
      </c>
      <c r="M199" s="1">
        <v>4.487769074</v>
      </c>
      <c r="N199" s="1">
        <v>0.80505324973733394</v>
      </c>
      <c r="O199" s="1">
        <v>1889461</v>
      </c>
      <c r="P199" s="1">
        <v>1.1684814889999999</v>
      </c>
      <c r="Q199" s="1">
        <v>3075794</v>
      </c>
      <c r="R199" s="1">
        <v>2.1104167359999999</v>
      </c>
      <c r="S199" s="1">
        <v>1.639449113</v>
      </c>
      <c r="T199" s="1">
        <v>1.5009385529999999</v>
      </c>
      <c r="U199" s="1">
        <v>1.72772631</v>
      </c>
      <c r="V199" s="1">
        <v>1.614332431</v>
      </c>
      <c r="W199" s="1">
        <v>-0.13252598829121004</v>
      </c>
      <c r="X199" s="1" t="s">
        <v>343</v>
      </c>
      <c r="Y199" s="1"/>
      <c r="Z199" s="1"/>
      <c r="AA199" s="1"/>
    </row>
    <row r="200" spans="1:27" x14ac:dyDescent="0.3">
      <c r="A200" s="2" t="s">
        <v>154</v>
      </c>
      <c r="B200" s="2">
        <v>282</v>
      </c>
      <c r="C200" s="2">
        <v>6378355</v>
      </c>
      <c r="D200" s="2">
        <v>5.6071163540000004</v>
      </c>
      <c r="E200" s="2">
        <v>117285</v>
      </c>
      <c r="F200" s="2">
        <v>4.6261272450000002E-2</v>
      </c>
      <c r="G200" s="2">
        <v>4965197</v>
      </c>
      <c r="H200" s="2">
        <v>3.6393239359999998</v>
      </c>
      <c r="I200" s="2">
        <v>5.3676869070000004</v>
      </c>
      <c r="J200" s="2"/>
      <c r="K200" s="2">
        <v>3.694298511</v>
      </c>
      <c r="L200" s="2">
        <v>3.0365546409999999</v>
      </c>
      <c r="M200" s="2">
        <v>4.5309927090000004</v>
      </c>
      <c r="N200" s="2">
        <v>0.81888197763050896</v>
      </c>
      <c r="O200" s="2">
        <v>2962760</v>
      </c>
      <c r="P200" s="2">
        <v>2.0162869400000001</v>
      </c>
      <c r="Q200" s="2">
        <v>3355894</v>
      </c>
      <c r="R200" s="2">
        <v>2.3995137670000002</v>
      </c>
      <c r="S200" s="2">
        <v>2.2079003529999999</v>
      </c>
      <c r="T200" s="2">
        <v>2.589962125</v>
      </c>
      <c r="U200" s="2">
        <v>1.9644002030000001</v>
      </c>
      <c r="V200" s="2">
        <v>2.2771811639999999</v>
      </c>
      <c r="W200" s="2">
        <v>0.36378538733805138</v>
      </c>
      <c r="X200" s="2" t="s">
        <v>343</v>
      </c>
      <c r="Y200" s="2"/>
      <c r="Z200" s="2"/>
      <c r="AA200" s="2"/>
    </row>
    <row r="201" spans="1:27" x14ac:dyDescent="0.3">
      <c r="A201" s="1" t="s">
        <v>35</v>
      </c>
      <c r="B201" s="1">
        <v>64</v>
      </c>
      <c r="C201" s="1">
        <v>5264803</v>
      </c>
      <c r="D201" s="1">
        <v>4.7848862700000003</v>
      </c>
      <c r="E201" s="1">
        <v>4823549</v>
      </c>
      <c r="F201" s="1">
        <v>4.4565858450000002</v>
      </c>
      <c r="G201" s="1">
        <v>8894625</v>
      </c>
      <c r="H201" s="1">
        <v>7.7183867819999996</v>
      </c>
      <c r="I201" s="1">
        <v>4.5805668659999998</v>
      </c>
      <c r="J201" s="1">
        <v>4.5931151789999998</v>
      </c>
      <c r="K201" s="1"/>
      <c r="L201" s="1">
        <v>5.6695535149999996</v>
      </c>
      <c r="M201" s="1">
        <v>4.5868410219999998</v>
      </c>
      <c r="N201" s="1">
        <v>0.83655571335210166</v>
      </c>
      <c r="O201" s="1">
        <v>1573594</v>
      </c>
      <c r="P201" s="1">
        <v>1.0217175080000001</v>
      </c>
      <c r="Q201" s="1">
        <v>3053332</v>
      </c>
      <c r="R201" s="1">
        <v>2.1795474800000001</v>
      </c>
      <c r="S201" s="1">
        <v>1.6006324940000001</v>
      </c>
      <c r="T201" s="1">
        <v>1.3124171950000001</v>
      </c>
      <c r="U201" s="1">
        <v>1.784321295</v>
      </c>
      <c r="V201" s="1">
        <v>1.5483692449999999</v>
      </c>
      <c r="W201" s="1">
        <v>-0.19271412709689917</v>
      </c>
      <c r="X201" s="1" t="s">
        <v>343</v>
      </c>
      <c r="Y201" s="1"/>
      <c r="Z201" s="1"/>
      <c r="AA201" s="1"/>
    </row>
    <row r="202" spans="1:27" x14ac:dyDescent="0.3">
      <c r="A202" s="1" t="s">
        <v>55</v>
      </c>
      <c r="B202" s="1">
        <v>74</v>
      </c>
      <c r="C202" s="1">
        <v>5225312</v>
      </c>
      <c r="D202" s="1">
        <v>4.2157978229999999</v>
      </c>
      <c r="E202" s="1">
        <v>5575610</v>
      </c>
      <c r="F202" s="1">
        <v>4.8104096619999996</v>
      </c>
      <c r="G202" s="1">
        <v>6199402</v>
      </c>
      <c r="H202" s="1">
        <v>5.0911206409999998</v>
      </c>
      <c r="I202" s="1">
        <v>4.0357790619999996</v>
      </c>
      <c r="J202" s="1">
        <v>4.9577785329999999</v>
      </c>
      <c r="K202" s="1">
        <v>5.1680256379999996</v>
      </c>
      <c r="L202" s="1">
        <v>4.720527744</v>
      </c>
      <c r="M202" s="1">
        <v>4.720527744</v>
      </c>
      <c r="N202" s="1">
        <v>0.87800296682202417</v>
      </c>
      <c r="O202" s="1">
        <v>1420022</v>
      </c>
      <c r="P202" s="1">
        <v>0.92037643099999999</v>
      </c>
      <c r="Q202" s="1">
        <v>2684207</v>
      </c>
      <c r="R202" s="1">
        <v>1.886849674</v>
      </c>
      <c r="S202" s="1">
        <v>1.4036130520000001</v>
      </c>
      <c r="T202" s="1">
        <v>1.1822424920000001</v>
      </c>
      <c r="U202" s="1">
        <v>1.5446995690000001</v>
      </c>
      <c r="V202" s="1">
        <v>1.363471031</v>
      </c>
      <c r="W202" s="1">
        <v>-0.37617963576830671</v>
      </c>
      <c r="X202" s="1" t="s">
        <v>343</v>
      </c>
      <c r="Y202" s="1"/>
      <c r="Z202" s="1"/>
      <c r="AA202" s="1"/>
    </row>
    <row r="203" spans="1:27" x14ac:dyDescent="0.3">
      <c r="A203" s="1" t="s">
        <v>270</v>
      </c>
      <c r="B203" s="1">
        <v>402</v>
      </c>
      <c r="C203" s="1">
        <v>7167481</v>
      </c>
      <c r="D203" s="1">
        <v>6.2250728730000002</v>
      </c>
      <c r="E203" s="1">
        <v>4891331</v>
      </c>
      <c r="F203" s="1">
        <v>4.1029199869999999</v>
      </c>
      <c r="G203" s="1">
        <v>5177665</v>
      </c>
      <c r="H203" s="1">
        <v>4.1552216299999998</v>
      </c>
      <c r="I203" s="1">
        <v>5.9592560680000002</v>
      </c>
      <c r="J203" s="1">
        <v>4.2286146220000003</v>
      </c>
      <c r="K203" s="1">
        <v>4.2179892060000004</v>
      </c>
      <c r="L203" s="1">
        <v>4.801953299</v>
      </c>
      <c r="M203" s="1">
        <v>4.801953299</v>
      </c>
      <c r="N203" s="1">
        <v>0.9026761811002787</v>
      </c>
      <c r="O203" s="1">
        <v>2143232</v>
      </c>
      <c r="P203" s="1">
        <v>1.4077635180000001</v>
      </c>
      <c r="Q203" s="1">
        <v>5039240</v>
      </c>
      <c r="R203" s="1">
        <v>3.8761795609999998</v>
      </c>
      <c r="S203" s="1">
        <v>2.6419715400000001</v>
      </c>
      <c r="T203" s="1">
        <v>1.80830125</v>
      </c>
      <c r="U203" s="1">
        <v>3.1732961990000002</v>
      </c>
      <c r="V203" s="1">
        <v>2.4907987239999998</v>
      </c>
      <c r="W203" s="1">
        <v>0.49314476114286365</v>
      </c>
      <c r="X203" s="1" t="s">
        <v>343</v>
      </c>
      <c r="Y203" s="1"/>
      <c r="Z203" s="1"/>
      <c r="AA203" s="1"/>
    </row>
    <row r="204" spans="1:27" x14ac:dyDescent="0.3">
      <c r="A204" s="2" t="s">
        <v>180</v>
      </c>
      <c r="B204" s="2">
        <v>299</v>
      </c>
      <c r="C204" s="2">
        <v>6105638</v>
      </c>
      <c r="D204" s="2">
        <v>5.411331047</v>
      </c>
      <c r="E204" s="2">
        <v>5234209</v>
      </c>
      <c r="F204" s="2">
        <v>4.3270933610000002</v>
      </c>
      <c r="G204" s="2">
        <v>5887548</v>
      </c>
      <c r="H204" s="2">
        <v>4.7396238139999998</v>
      </c>
      <c r="I204" s="2">
        <v>5.1802618269999998</v>
      </c>
      <c r="J204" s="2">
        <v>4.4596556390000002</v>
      </c>
      <c r="K204" s="2">
        <v>4.8112192010000001</v>
      </c>
      <c r="L204" s="2">
        <v>4.8170455560000001</v>
      </c>
      <c r="M204" s="2">
        <v>4.8170455560000001</v>
      </c>
      <c r="N204" s="2">
        <v>0.9072033761909849</v>
      </c>
      <c r="O204" s="2">
        <v>2059621</v>
      </c>
      <c r="P204" s="2">
        <v>1.3229500279999999</v>
      </c>
      <c r="Q204" s="2">
        <v>3094663</v>
      </c>
      <c r="R204" s="2">
        <v>2.2153900709999998</v>
      </c>
      <c r="S204" s="2">
        <v>1.76917005</v>
      </c>
      <c r="T204" s="2">
        <v>1.6993565749999999</v>
      </c>
      <c r="U204" s="2">
        <v>1.813664403</v>
      </c>
      <c r="V204" s="2">
        <v>1.7565104890000001</v>
      </c>
      <c r="W204" s="2">
        <v>-1.0751492475954118E-2</v>
      </c>
      <c r="X204" s="2" t="s">
        <v>343</v>
      </c>
      <c r="Y204" s="2"/>
      <c r="Z204" s="2"/>
      <c r="AA204" s="2"/>
    </row>
    <row r="205" spans="1:27" x14ac:dyDescent="0.3">
      <c r="A205" s="1" t="s">
        <v>241</v>
      </c>
      <c r="B205" s="1">
        <v>385</v>
      </c>
      <c r="C205" s="1">
        <v>6044413</v>
      </c>
      <c r="D205" s="1">
        <v>5.2504394190000001</v>
      </c>
      <c r="E205" s="1">
        <v>5456011</v>
      </c>
      <c r="F205" s="1">
        <v>4.5915707750000001</v>
      </c>
      <c r="G205" s="1">
        <v>5777573</v>
      </c>
      <c r="H205" s="1">
        <v>4.6435738149999999</v>
      </c>
      <c r="I205" s="1">
        <v>5.0262404329999999</v>
      </c>
      <c r="J205" s="1">
        <v>4.7322354259999999</v>
      </c>
      <c r="K205" s="1">
        <v>4.7137182989999999</v>
      </c>
      <c r="L205" s="1">
        <v>4.8240647189999999</v>
      </c>
      <c r="M205" s="1">
        <v>4.8240647189999999</v>
      </c>
      <c r="N205" s="1">
        <v>0.90930407064455532</v>
      </c>
      <c r="O205" s="1">
        <v>1956030</v>
      </c>
      <c r="P205" s="1">
        <v>1.256755965</v>
      </c>
      <c r="Q205" s="1">
        <v>2607079</v>
      </c>
      <c r="R205" s="1">
        <v>1.8028965180000001</v>
      </c>
      <c r="S205" s="1">
        <v>1.5298262410000001</v>
      </c>
      <c r="T205" s="1">
        <v>1.6143289359999999</v>
      </c>
      <c r="U205" s="1">
        <v>1.4759699799999999</v>
      </c>
      <c r="V205" s="1">
        <v>1.545149458</v>
      </c>
      <c r="W205" s="1">
        <v>-0.19571729136449278</v>
      </c>
      <c r="X205" s="1" t="s">
        <v>343</v>
      </c>
      <c r="Y205" s="1"/>
      <c r="Z205" s="1"/>
      <c r="AA205" s="1"/>
    </row>
    <row r="206" spans="1:27" x14ac:dyDescent="0.3">
      <c r="A206" s="2" t="s">
        <v>95</v>
      </c>
      <c r="B206" s="2">
        <v>185</v>
      </c>
      <c r="C206" s="2">
        <v>5276346</v>
      </c>
      <c r="D206" s="2">
        <v>4.421042753</v>
      </c>
      <c r="E206" s="2">
        <v>5942063</v>
      </c>
      <c r="F206" s="2">
        <v>5.2433541430000004</v>
      </c>
      <c r="G206" s="2">
        <v>5883722</v>
      </c>
      <c r="H206" s="2">
        <v>4.8209919269999997</v>
      </c>
      <c r="I206" s="2">
        <v>4.2322598290000002</v>
      </c>
      <c r="J206" s="2">
        <v>5.4039864460000002</v>
      </c>
      <c r="K206" s="2">
        <v>4.8938164369999999</v>
      </c>
      <c r="L206" s="2">
        <v>4.8433542369999998</v>
      </c>
      <c r="M206" s="2">
        <v>4.8433542369999998</v>
      </c>
      <c r="N206" s="2">
        <v>0.91506133202278539</v>
      </c>
      <c r="O206" s="2">
        <v>2241400</v>
      </c>
      <c r="P206" s="2">
        <v>1.4572772940000001</v>
      </c>
      <c r="Q206" s="2">
        <v>3448619</v>
      </c>
      <c r="R206" s="2">
        <v>2.5167113300000001</v>
      </c>
      <c r="S206" s="2">
        <v>1.986994312</v>
      </c>
      <c r="T206" s="2">
        <v>1.8719027150000001</v>
      </c>
      <c r="U206" s="2">
        <v>2.0603458560000001</v>
      </c>
      <c r="V206" s="2">
        <v>1.9661242860000001</v>
      </c>
      <c r="W206" s="2">
        <v>0.15189083854593455</v>
      </c>
      <c r="X206" s="2" t="s">
        <v>343</v>
      </c>
      <c r="Y206" s="2"/>
      <c r="Z206" s="2"/>
      <c r="AA206" s="2"/>
    </row>
    <row r="207" spans="1:27" x14ac:dyDescent="0.3">
      <c r="A207" s="1" t="s">
        <v>30</v>
      </c>
      <c r="B207" s="1">
        <v>37</v>
      </c>
      <c r="C207" s="1">
        <v>4109230</v>
      </c>
      <c r="D207" s="1">
        <v>3.324906693</v>
      </c>
      <c r="E207" s="1">
        <v>4828103</v>
      </c>
      <c r="F207" s="1">
        <v>4.6346655879999998</v>
      </c>
      <c r="G207" s="1">
        <v>5481639</v>
      </c>
      <c r="H207" s="1">
        <v>4.864048425</v>
      </c>
      <c r="I207" s="1"/>
      <c r="J207" s="1">
        <v>4.7766504669999996</v>
      </c>
      <c r="K207" s="1">
        <v>4.9375233339999998</v>
      </c>
      <c r="L207" s="1">
        <v>4.2990345569999997</v>
      </c>
      <c r="M207" s="1">
        <v>4.8570869009999997</v>
      </c>
      <c r="N207" s="1">
        <v>0.91914610697363319</v>
      </c>
      <c r="O207" s="1">
        <v>3700919</v>
      </c>
      <c r="P207" s="1">
        <v>2.774302756</v>
      </c>
      <c r="Q207" s="1">
        <v>2868637</v>
      </c>
      <c r="R207" s="1">
        <v>2.1888106380000001</v>
      </c>
      <c r="S207" s="1">
        <v>2.4815566969999998</v>
      </c>
      <c r="T207" s="1">
        <v>3.5636490620000001</v>
      </c>
      <c r="U207" s="1">
        <v>1.7919047269999999</v>
      </c>
      <c r="V207" s="1">
        <v>2.677776895</v>
      </c>
      <c r="W207" s="1">
        <v>0.59757208017630947</v>
      </c>
      <c r="X207" s="1" t="s">
        <v>313</v>
      </c>
      <c r="Y207" s="1">
        <v>1</v>
      </c>
      <c r="Z207" s="1"/>
      <c r="AA207" s="1" t="s">
        <v>337</v>
      </c>
    </row>
    <row r="208" spans="1:27" x14ac:dyDescent="0.3">
      <c r="A208" s="2" t="s">
        <v>146</v>
      </c>
      <c r="B208" s="2">
        <v>279</v>
      </c>
      <c r="C208" s="2">
        <v>6149648</v>
      </c>
      <c r="D208" s="2">
        <v>5.1750483750000003</v>
      </c>
      <c r="E208" s="2">
        <v>5059469</v>
      </c>
      <c r="F208" s="2">
        <v>4.0548919090000002</v>
      </c>
      <c r="G208" s="2">
        <v>7023758</v>
      </c>
      <c r="H208" s="2">
        <v>5.7484155699999997</v>
      </c>
      <c r="I208" s="2">
        <v>4.954068661</v>
      </c>
      <c r="J208" s="2">
        <v>4.1791151839999996</v>
      </c>
      <c r="K208" s="2">
        <v>5.8352494730000002</v>
      </c>
      <c r="L208" s="2">
        <v>4.9894777729999999</v>
      </c>
      <c r="M208" s="2">
        <v>4.9894777729999999</v>
      </c>
      <c r="N208" s="2">
        <v>0.95794363110618863</v>
      </c>
      <c r="O208" s="2">
        <v>2120863</v>
      </c>
      <c r="P208" s="2">
        <v>1.393301999</v>
      </c>
      <c r="Q208" s="2">
        <v>3199218</v>
      </c>
      <c r="R208" s="2">
        <v>2.2793498740000002</v>
      </c>
      <c r="S208" s="2">
        <v>1.836325937</v>
      </c>
      <c r="T208" s="2">
        <v>1.789725131</v>
      </c>
      <c r="U208" s="2">
        <v>1.866026116</v>
      </c>
      <c r="V208" s="2">
        <v>1.827875624</v>
      </c>
      <c r="W208" s="2">
        <v>4.6704222856361444E-2</v>
      </c>
      <c r="X208" s="2" t="s">
        <v>343</v>
      </c>
      <c r="Y208" s="2"/>
      <c r="Z208" s="2"/>
      <c r="AA208" s="2"/>
    </row>
    <row r="209" spans="1:27" x14ac:dyDescent="0.3">
      <c r="A209" s="2" t="s">
        <v>60</v>
      </c>
      <c r="B209" s="2">
        <v>83</v>
      </c>
      <c r="C209" s="2">
        <v>5936325</v>
      </c>
      <c r="D209" s="2">
        <v>5.3753504019999996</v>
      </c>
      <c r="E209" s="2">
        <v>5577016</v>
      </c>
      <c r="F209" s="2">
        <v>4.9234901989999997</v>
      </c>
      <c r="G209" s="2">
        <v>5724983</v>
      </c>
      <c r="H209" s="2">
        <v>4.7836832469999999</v>
      </c>
      <c r="I209" s="2">
        <v>5.1458175920000002</v>
      </c>
      <c r="J209" s="2">
        <v>5.0743233380000001</v>
      </c>
      <c r="K209" s="2">
        <v>4.855944182</v>
      </c>
      <c r="L209" s="2">
        <v>5.0253617039999998</v>
      </c>
      <c r="M209" s="2">
        <v>5.0253617039999998</v>
      </c>
      <c r="N209" s="2">
        <v>0.96828224731039814</v>
      </c>
      <c r="O209" s="2">
        <v>2067631</v>
      </c>
      <c r="P209" s="2">
        <v>1.36160897</v>
      </c>
      <c r="Q209" s="2">
        <v>3030079</v>
      </c>
      <c r="R209" s="2">
        <v>2.1485048940000002</v>
      </c>
      <c r="S209" s="2">
        <v>1.755056932</v>
      </c>
      <c r="T209" s="2">
        <v>1.7490147819999999</v>
      </c>
      <c r="U209" s="2">
        <v>1.7589077870000001</v>
      </c>
      <c r="V209" s="2">
        <v>1.7539612849999999</v>
      </c>
      <c r="W209" s="2">
        <v>-1.2846780432806567E-2</v>
      </c>
      <c r="X209" s="2" t="s">
        <v>343</v>
      </c>
      <c r="Y209" s="2"/>
      <c r="Z209" s="2"/>
      <c r="AA209" s="2"/>
    </row>
    <row r="210" spans="1:27" x14ac:dyDescent="0.3">
      <c r="A210" s="1" t="s">
        <v>275</v>
      </c>
      <c r="B210" s="1">
        <v>403</v>
      </c>
      <c r="C210" s="1">
        <v>6045369</v>
      </c>
      <c r="D210" s="1">
        <v>5.1290664230000003</v>
      </c>
      <c r="E210" s="1">
        <v>5491779</v>
      </c>
      <c r="F210" s="1">
        <v>4.5963024790000002</v>
      </c>
      <c r="G210" s="1">
        <v>6522892</v>
      </c>
      <c r="H210" s="1">
        <v>5.5536939729999997</v>
      </c>
      <c r="I210" s="1">
        <v>4.9100501840000002</v>
      </c>
      <c r="J210" s="1">
        <v>4.7371120879999999</v>
      </c>
      <c r="K210" s="1">
        <v>5.6375864680000003</v>
      </c>
      <c r="L210" s="1">
        <v>5.0949162469999996</v>
      </c>
      <c r="M210" s="1">
        <v>5.0949162469999996</v>
      </c>
      <c r="N210" s="1">
        <v>0.98811323905661863</v>
      </c>
      <c r="O210" s="1">
        <v>2354004</v>
      </c>
      <c r="P210" s="1">
        <v>1.54194097</v>
      </c>
      <c r="Q210" s="1">
        <v>3904708</v>
      </c>
      <c r="R210" s="1">
        <v>2.9591059450000001</v>
      </c>
      <c r="S210" s="1">
        <v>2.250523458</v>
      </c>
      <c r="T210" s="1">
        <v>1.9806549520000001</v>
      </c>
      <c r="U210" s="1">
        <v>2.4225192619999998</v>
      </c>
      <c r="V210" s="1">
        <v>2.2015871069999999</v>
      </c>
      <c r="W210" s="1">
        <v>0.31508024231027337</v>
      </c>
      <c r="X210" s="1" t="s">
        <v>343</v>
      </c>
      <c r="Y210" s="1"/>
      <c r="Z210" s="1"/>
      <c r="AA210" s="1"/>
    </row>
    <row r="211" spans="1:27" x14ac:dyDescent="0.3">
      <c r="A211" s="2" t="s">
        <v>56</v>
      </c>
      <c r="B211" s="2">
        <v>74</v>
      </c>
      <c r="C211" s="2">
        <v>6270211</v>
      </c>
      <c r="D211" s="2">
        <v>5.6732998319999997</v>
      </c>
      <c r="E211" s="2">
        <v>5227297</v>
      </c>
      <c r="F211" s="2">
        <v>4.6406644449999996</v>
      </c>
      <c r="G211" s="2">
        <v>6020498</v>
      </c>
      <c r="H211" s="2">
        <v>5.2305040160000003</v>
      </c>
      <c r="I211" s="2">
        <v>5.4310442849999996</v>
      </c>
      <c r="J211" s="2">
        <v>4.7828331019999997</v>
      </c>
      <c r="K211" s="2">
        <v>5.3095144970000003</v>
      </c>
      <c r="L211" s="2">
        <v>5.1744639609999998</v>
      </c>
      <c r="M211" s="2">
        <v>5.1744639609999998</v>
      </c>
      <c r="N211" s="2">
        <v>1.0104642253098817</v>
      </c>
      <c r="O211" s="2">
        <v>2513983</v>
      </c>
      <c r="P211" s="2">
        <v>1.6623615949999999</v>
      </c>
      <c r="Q211" s="2">
        <v>3199887</v>
      </c>
      <c r="R211" s="2">
        <v>2.256832181</v>
      </c>
      <c r="S211" s="2">
        <v>1.9595968880000001</v>
      </c>
      <c r="T211" s="2">
        <v>2.1353377259999999</v>
      </c>
      <c r="U211" s="2">
        <v>1.8475916480000001</v>
      </c>
      <c r="V211" s="2">
        <v>1.9914646869999999</v>
      </c>
      <c r="W211" s="2">
        <v>0.17036621369477789</v>
      </c>
      <c r="X211" s="2" t="s">
        <v>343</v>
      </c>
      <c r="Y211" s="2"/>
      <c r="Z211" s="2"/>
      <c r="AA211" s="2"/>
    </row>
    <row r="212" spans="1:27" x14ac:dyDescent="0.3">
      <c r="A212" s="2" t="s">
        <v>267</v>
      </c>
      <c r="B212" s="2">
        <v>400</v>
      </c>
      <c r="C212" s="2">
        <v>6860911</v>
      </c>
      <c r="D212" s="2">
        <v>6.2501060050000001</v>
      </c>
      <c r="E212" s="2">
        <v>5792873</v>
      </c>
      <c r="F212" s="2">
        <v>5.3474638810000004</v>
      </c>
      <c r="G212" s="2">
        <v>5174931</v>
      </c>
      <c r="H212" s="2">
        <v>4.3911927349999997</v>
      </c>
      <c r="I212" s="2">
        <v>5.9832202600000004</v>
      </c>
      <c r="J212" s="2">
        <v>5.5112856270000004</v>
      </c>
      <c r="K212" s="2">
        <v>4.457524823</v>
      </c>
      <c r="L212" s="2">
        <v>5.3173435700000002</v>
      </c>
      <c r="M212" s="2">
        <v>5.3173435700000002</v>
      </c>
      <c r="N212" s="2">
        <v>1.0497604946924135</v>
      </c>
      <c r="O212" s="2">
        <v>2172347</v>
      </c>
      <c r="P212" s="2">
        <v>1.4271413479999999</v>
      </c>
      <c r="Q212" s="2">
        <v>2415475</v>
      </c>
      <c r="R212" s="2">
        <v>1.6671285849999999</v>
      </c>
      <c r="S212" s="2">
        <v>1.5471349670000001</v>
      </c>
      <c r="T212" s="2">
        <v>1.8331924719999999</v>
      </c>
      <c r="U212" s="2">
        <v>1.364821397</v>
      </c>
      <c r="V212" s="2">
        <v>1.5990069339999999</v>
      </c>
      <c r="W212" s="2">
        <v>-0.14628748911900638</v>
      </c>
      <c r="X212" s="2" t="s">
        <v>343</v>
      </c>
      <c r="Y212" s="2"/>
      <c r="Z212" s="2"/>
      <c r="AA212" s="2"/>
    </row>
    <row r="213" spans="1:27" x14ac:dyDescent="0.3">
      <c r="A213" s="2" t="s">
        <v>167</v>
      </c>
      <c r="B213" s="2">
        <v>286</v>
      </c>
      <c r="C213" s="2">
        <v>6442483</v>
      </c>
      <c r="D213" s="2">
        <v>5.7925456970000004</v>
      </c>
      <c r="E213" s="2">
        <v>5687695</v>
      </c>
      <c r="F213" s="2">
        <v>4.9477276889999997</v>
      </c>
      <c r="G213" s="2">
        <v>3540773</v>
      </c>
      <c r="H213" s="2">
        <v>2.1440360840000001</v>
      </c>
      <c r="I213" s="2">
        <v>5.5451982329999998</v>
      </c>
      <c r="J213" s="2">
        <v>5.0993033529999998</v>
      </c>
      <c r="K213" s="2"/>
      <c r="L213" s="2">
        <v>4.2736416200000003</v>
      </c>
      <c r="M213" s="2">
        <v>5.3222507930000003</v>
      </c>
      <c r="N213" s="2">
        <v>1.051091302342988</v>
      </c>
      <c r="O213" s="2">
        <v>4560219</v>
      </c>
      <c r="P213" s="2">
        <v>3.5573460570000002</v>
      </c>
      <c r="Q213" s="2">
        <v>3409255</v>
      </c>
      <c r="R213" s="2">
        <v>2.516309675</v>
      </c>
      <c r="S213" s="2">
        <v>3.0368278659999999</v>
      </c>
      <c r="T213" s="2">
        <v>4.5694843199999999</v>
      </c>
      <c r="U213" s="2">
        <v>2.0600170360000001</v>
      </c>
      <c r="V213" s="2">
        <v>3.3147506779999998</v>
      </c>
      <c r="W213" s="2">
        <v>0.9054366766799109</v>
      </c>
      <c r="X213" s="2" t="s">
        <v>343</v>
      </c>
      <c r="Y213" s="2"/>
      <c r="Z213" s="2"/>
      <c r="AA213" s="2"/>
    </row>
    <row r="214" spans="1:27" x14ac:dyDescent="0.3">
      <c r="A214" s="2" t="s">
        <v>43</v>
      </c>
      <c r="B214" s="2">
        <v>67</v>
      </c>
      <c r="C214" s="2">
        <v>6300834</v>
      </c>
      <c r="D214" s="2">
        <v>5.615338349</v>
      </c>
      <c r="E214" s="2">
        <v>5518330</v>
      </c>
      <c r="F214" s="2">
        <v>5.0499964510000002</v>
      </c>
      <c r="G214" s="2">
        <v>6065458</v>
      </c>
      <c r="H214" s="2">
        <v>5.4351473830000003</v>
      </c>
      <c r="I214" s="2">
        <v>5.3755578149999996</v>
      </c>
      <c r="J214" s="2">
        <v>5.2047051609999997</v>
      </c>
      <c r="K214" s="2">
        <v>5.5172491480000003</v>
      </c>
      <c r="L214" s="2">
        <v>5.3658373749999999</v>
      </c>
      <c r="M214" s="2">
        <v>5.3658373749999999</v>
      </c>
      <c r="N214" s="2">
        <v>1.062858139087437</v>
      </c>
      <c r="O214" s="2">
        <v>2117569</v>
      </c>
      <c r="P214" s="2">
        <v>1.411816795</v>
      </c>
      <c r="Q214" s="2">
        <v>2948177</v>
      </c>
      <c r="R214" s="2">
        <v>2.14141512</v>
      </c>
      <c r="S214" s="2">
        <v>1.7766159580000001</v>
      </c>
      <c r="T214" s="2">
        <v>1.8135077669999999</v>
      </c>
      <c r="U214" s="2">
        <v>1.7531036310000001</v>
      </c>
      <c r="V214" s="2">
        <v>1.783305699</v>
      </c>
      <c r="W214" s="2">
        <v>1.1090350665420162E-2</v>
      </c>
      <c r="X214" s="2" t="s">
        <v>343</v>
      </c>
      <c r="Y214" s="2"/>
      <c r="Z214" s="2"/>
      <c r="AA214" s="2"/>
    </row>
    <row r="215" spans="1:27" x14ac:dyDescent="0.3">
      <c r="A215" s="2" t="s">
        <v>276</v>
      </c>
      <c r="B215" s="2">
        <v>403</v>
      </c>
      <c r="C215" s="2">
        <v>6019541</v>
      </c>
      <c r="D215" s="2">
        <v>5.4597211630000002</v>
      </c>
      <c r="E215" s="2">
        <v>5635112</v>
      </c>
      <c r="F215" s="2">
        <v>5.2897110420000004</v>
      </c>
      <c r="G215" s="2">
        <v>6284566</v>
      </c>
      <c r="H215" s="2">
        <v>5.3621302689999997</v>
      </c>
      <c r="I215" s="2">
        <v>5.2265856370000003</v>
      </c>
      <c r="J215" s="2">
        <v>5.4517635069999999</v>
      </c>
      <c r="K215" s="2">
        <v>5.4431290580000002</v>
      </c>
      <c r="L215" s="2">
        <v>5.3738260670000004</v>
      </c>
      <c r="M215" s="2">
        <v>5.3738260670000004</v>
      </c>
      <c r="N215" s="2">
        <v>1.0650044351086332</v>
      </c>
      <c r="O215" s="2">
        <v>1771465</v>
      </c>
      <c r="P215" s="2">
        <v>1.1130580029999999</v>
      </c>
      <c r="Q215" s="2">
        <v>3023952</v>
      </c>
      <c r="R215" s="2">
        <v>2.0850398800000001</v>
      </c>
      <c r="S215" s="2">
        <v>1.5990489409999999</v>
      </c>
      <c r="T215" s="2">
        <v>1.429745942</v>
      </c>
      <c r="U215" s="2">
        <v>1.7069511420000001</v>
      </c>
      <c r="V215" s="2">
        <v>1.5683485420000001</v>
      </c>
      <c r="W215" s="2">
        <v>-0.17421747163959736</v>
      </c>
      <c r="X215" s="2" t="s">
        <v>343</v>
      </c>
      <c r="Y215" s="2"/>
      <c r="Z215" s="2"/>
      <c r="AA215" s="2"/>
    </row>
    <row r="216" spans="1:27" x14ac:dyDescent="0.3">
      <c r="A216" s="2" t="s">
        <v>172</v>
      </c>
      <c r="B216" s="2">
        <v>293</v>
      </c>
      <c r="C216" s="2">
        <v>6833135</v>
      </c>
      <c r="D216" s="2">
        <v>6.2375304270000003</v>
      </c>
      <c r="E216" s="2">
        <v>5937281</v>
      </c>
      <c r="F216" s="2">
        <v>5.43472051</v>
      </c>
      <c r="G216" s="2">
        <v>5589226</v>
      </c>
      <c r="H216" s="2">
        <v>4.606165206</v>
      </c>
      <c r="I216" s="2">
        <v>5.9711816720000002</v>
      </c>
      <c r="J216" s="2">
        <v>5.601215399</v>
      </c>
      <c r="K216" s="2">
        <v>4.6757446060000003</v>
      </c>
      <c r="L216" s="2">
        <v>5.4160472259999999</v>
      </c>
      <c r="M216" s="2">
        <v>5.4160472259999999</v>
      </c>
      <c r="N216" s="2">
        <v>1.0762951270290528</v>
      </c>
      <c r="O216" s="2">
        <v>2396066</v>
      </c>
      <c r="P216" s="2">
        <v>1.5657609560000001</v>
      </c>
      <c r="Q216" s="2">
        <v>3222210</v>
      </c>
      <c r="R216" s="2">
        <v>2.301648454</v>
      </c>
      <c r="S216" s="2">
        <v>1.933704705</v>
      </c>
      <c r="T216" s="2">
        <v>2.0112522149999998</v>
      </c>
      <c r="U216" s="2">
        <v>1.8842812040000001</v>
      </c>
      <c r="V216" s="2">
        <v>1.94776671</v>
      </c>
      <c r="W216" s="2">
        <v>0.13835720763891329</v>
      </c>
      <c r="X216" s="2" t="s">
        <v>343</v>
      </c>
      <c r="Y216" s="2"/>
      <c r="Z216" s="2"/>
      <c r="AA216" s="2"/>
    </row>
    <row r="217" spans="1:27" x14ac:dyDescent="0.3">
      <c r="A217" s="2" t="s">
        <v>179</v>
      </c>
      <c r="B217" s="2">
        <v>294</v>
      </c>
      <c r="C217" s="2">
        <v>7075495</v>
      </c>
      <c r="D217" s="2">
        <v>6.7035234790000002</v>
      </c>
      <c r="E217" s="2">
        <v>4987648</v>
      </c>
      <c r="F217" s="2">
        <v>4.3697891369999997</v>
      </c>
      <c r="G217" s="2">
        <v>6220452</v>
      </c>
      <c r="H217" s="2">
        <v>5.3249121580000001</v>
      </c>
      <c r="I217" s="2">
        <v>6.4172763570000004</v>
      </c>
      <c r="J217" s="2">
        <v>4.5036594169999997</v>
      </c>
      <c r="K217" s="2">
        <v>5.4053487410000001</v>
      </c>
      <c r="L217" s="2">
        <v>5.442094838</v>
      </c>
      <c r="M217" s="2">
        <v>5.442094838</v>
      </c>
      <c r="N217" s="2">
        <v>1.0832169065606398</v>
      </c>
      <c r="O217" s="2">
        <v>1972751</v>
      </c>
      <c r="P217" s="2">
        <v>1.2863640199999999</v>
      </c>
      <c r="Q217" s="2">
        <v>2839639</v>
      </c>
      <c r="R217" s="2">
        <v>1.9976696570000001</v>
      </c>
      <c r="S217" s="2">
        <v>1.642016838</v>
      </c>
      <c r="T217" s="2">
        <v>1.652361092</v>
      </c>
      <c r="U217" s="2">
        <v>1.635424115</v>
      </c>
      <c r="V217" s="2">
        <v>1.6438926039999999</v>
      </c>
      <c r="W217" s="2">
        <v>-0.10634763371770474</v>
      </c>
      <c r="X217" s="2" t="s">
        <v>343</v>
      </c>
      <c r="Y217" s="2"/>
      <c r="Z217" s="2"/>
      <c r="AA217" s="2"/>
    </row>
    <row r="218" spans="1:27" x14ac:dyDescent="0.3">
      <c r="A218" s="1" t="s">
        <v>178</v>
      </c>
      <c r="B218" s="1">
        <v>294</v>
      </c>
      <c r="C218" s="1">
        <v>6612886</v>
      </c>
      <c r="D218" s="1">
        <v>5.7047634980000002</v>
      </c>
      <c r="E218" s="1">
        <v>6776629</v>
      </c>
      <c r="F218" s="1">
        <v>5.7904986740000002</v>
      </c>
      <c r="G218" s="1">
        <v>6469285</v>
      </c>
      <c r="H218" s="1">
        <v>5.4418676770000003</v>
      </c>
      <c r="I218" s="1">
        <v>5.4611644210000003</v>
      </c>
      <c r="J218" s="1">
        <v>5.9678929729999997</v>
      </c>
      <c r="K218" s="1">
        <v>5.5240709570000002</v>
      </c>
      <c r="L218" s="1">
        <v>5.6510427840000004</v>
      </c>
      <c r="M218" s="1">
        <v>5.6510427840000004</v>
      </c>
      <c r="N218" s="1">
        <v>1.1375719201378394</v>
      </c>
      <c r="O218" s="1">
        <v>2890953</v>
      </c>
      <c r="P218" s="1">
        <v>1.987518227</v>
      </c>
      <c r="Q218" s="1">
        <v>3122211</v>
      </c>
      <c r="R218" s="1">
        <v>2.2925719779999998</v>
      </c>
      <c r="S218" s="1">
        <v>2.1400451029999998</v>
      </c>
      <c r="T218" s="1">
        <v>2.553008121</v>
      </c>
      <c r="U218" s="1">
        <v>1.876850602</v>
      </c>
      <c r="V218" s="1">
        <v>2.2149293619999999</v>
      </c>
      <c r="W218" s="1">
        <v>0.32379700531366701</v>
      </c>
      <c r="X218" s="1" t="s">
        <v>343</v>
      </c>
      <c r="Y218" s="1"/>
      <c r="Z218" s="1"/>
      <c r="AA218" s="1"/>
    </row>
    <row r="219" spans="1:27" x14ac:dyDescent="0.3">
      <c r="A219" s="1" t="s">
        <v>250</v>
      </c>
      <c r="B219" s="1">
        <v>388</v>
      </c>
      <c r="C219" s="1">
        <v>6249159</v>
      </c>
      <c r="D219" s="1">
        <v>6.0852601819999999</v>
      </c>
      <c r="E219" s="1">
        <v>5857900</v>
      </c>
      <c r="F219" s="1">
        <v>5.386403692</v>
      </c>
      <c r="G219" s="1">
        <v>12631</v>
      </c>
      <c r="H219" s="1">
        <v>1.4609763709999999E-2</v>
      </c>
      <c r="I219" s="1">
        <v>5.8254135180000004</v>
      </c>
      <c r="J219" s="1">
        <v>5.551418376</v>
      </c>
      <c r="K219" s="1"/>
      <c r="L219" s="1">
        <v>3.7972207830000002</v>
      </c>
      <c r="M219" s="1">
        <v>5.6884159470000002</v>
      </c>
      <c r="N219" s="1">
        <v>1.1470817694937074</v>
      </c>
      <c r="O219" s="1">
        <v>2018336</v>
      </c>
      <c r="P219" s="1">
        <v>1.3158594589999999</v>
      </c>
      <c r="Q219" s="1">
        <v>2921888</v>
      </c>
      <c r="R219" s="1">
        <v>2.0417345560000002</v>
      </c>
      <c r="S219" s="1">
        <v>1.6787970080000001</v>
      </c>
      <c r="T219" s="1">
        <v>1.6902485920000001</v>
      </c>
      <c r="U219" s="1">
        <v>1.671498548</v>
      </c>
      <c r="V219" s="1">
        <v>1.6808735699999999</v>
      </c>
      <c r="W219" s="1">
        <v>-7.4252470421940775E-2</v>
      </c>
      <c r="X219" s="1" t="s">
        <v>343</v>
      </c>
      <c r="Y219" s="1"/>
      <c r="Z219" s="1"/>
      <c r="AA219" s="1"/>
    </row>
    <row r="220" spans="1:27" x14ac:dyDescent="0.3">
      <c r="A220" s="2" t="s">
        <v>248</v>
      </c>
      <c r="B220" s="2">
        <v>388</v>
      </c>
      <c r="C220" s="2">
        <v>6205143</v>
      </c>
      <c r="D220" s="2">
        <v>5.7591314469999997</v>
      </c>
      <c r="E220" s="2">
        <v>6296049</v>
      </c>
      <c r="F220" s="2">
        <v>5.7811254109999997</v>
      </c>
      <c r="G220" s="2">
        <v>6517149</v>
      </c>
      <c r="H220" s="2">
        <v>5.6511168920000001</v>
      </c>
      <c r="I220" s="2">
        <v>5.5132108049999999</v>
      </c>
      <c r="J220" s="2">
        <v>5.9582325559999996</v>
      </c>
      <c r="K220" s="2">
        <v>5.7364810290000001</v>
      </c>
      <c r="L220" s="2">
        <v>5.7359747969999999</v>
      </c>
      <c r="M220" s="2">
        <v>5.7359747969999999</v>
      </c>
      <c r="N220" s="2">
        <v>1.1590934933464987</v>
      </c>
      <c r="O220" s="2">
        <v>1708465</v>
      </c>
      <c r="P220" s="2">
        <v>1.0415540320000001</v>
      </c>
      <c r="Q220" s="2">
        <v>2876466</v>
      </c>
      <c r="R220" s="2">
        <v>1.9906317609999999</v>
      </c>
      <c r="S220" s="2">
        <v>1.516092896</v>
      </c>
      <c r="T220" s="2">
        <v>1.337897618</v>
      </c>
      <c r="U220" s="2">
        <v>1.6296624289999999</v>
      </c>
      <c r="V220" s="2">
        <v>1.4837800240000001</v>
      </c>
      <c r="W220" s="2">
        <v>-0.25418646129753569</v>
      </c>
      <c r="X220" s="2" t="s">
        <v>343</v>
      </c>
      <c r="Y220" s="2"/>
      <c r="Z220" s="2"/>
      <c r="AA220" s="2"/>
    </row>
    <row r="221" spans="1:27" x14ac:dyDescent="0.3">
      <c r="A221" s="1" t="s">
        <v>100</v>
      </c>
      <c r="B221" s="1">
        <v>191</v>
      </c>
      <c r="C221" s="1">
        <v>6741196</v>
      </c>
      <c r="D221" s="1">
        <v>6.1445331689999998</v>
      </c>
      <c r="E221" s="1">
        <v>5766099</v>
      </c>
      <c r="F221" s="1">
        <v>5.5553210799999997</v>
      </c>
      <c r="G221" s="1">
        <v>6256814</v>
      </c>
      <c r="H221" s="1">
        <v>5.7400795819999999</v>
      </c>
      <c r="I221" s="1">
        <v>5.8821554889999996</v>
      </c>
      <c r="J221" s="1">
        <v>5.7255106170000003</v>
      </c>
      <c r="K221" s="1">
        <v>5.826787564</v>
      </c>
      <c r="L221" s="1">
        <v>5.811484557</v>
      </c>
      <c r="M221" s="1">
        <v>5.811484557</v>
      </c>
      <c r="N221" s="1">
        <v>1.1779615587275443</v>
      </c>
      <c r="O221" s="1">
        <v>2255765</v>
      </c>
      <c r="P221" s="1">
        <v>1.499429393</v>
      </c>
      <c r="Q221" s="1">
        <v>3624868</v>
      </c>
      <c r="R221" s="1">
        <v>2.7779386800000001</v>
      </c>
      <c r="S221" s="1">
        <v>2.1386840359999999</v>
      </c>
      <c r="T221" s="1">
        <v>1.926047955</v>
      </c>
      <c r="U221" s="1">
        <v>2.2742037910000001</v>
      </c>
      <c r="V221" s="1">
        <v>2.1001258730000001</v>
      </c>
      <c r="W221" s="1">
        <v>0.24701211564019757</v>
      </c>
      <c r="X221" s="1" t="s">
        <v>343</v>
      </c>
      <c r="Y221" s="1"/>
      <c r="Z221" s="1"/>
      <c r="AA221" s="1"/>
    </row>
    <row r="222" spans="1:27" x14ac:dyDescent="0.3">
      <c r="A222" s="1" t="s">
        <v>181</v>
      </c>
      <c r="B222" s="1">
        <v>299</v>
      </c>
      <c r="C222" s="1">
        <v>7126277</v>
      </c>
      <c r="D222" s="1">
        <v>6.7089604270000001</v>
      </c>
      <c r="E222" s="1">
        <v>6046326</v>
      </c>
      <c r="F222" s="1">
        <v>5.1886840259999998</v>
      </c>
      <c r="G222" s="1">
        <v>6711510</v>
      </c>
      <c r="H222" s="1">
        <v>5.7269938710000003</v>
      </c>
      <c r="I222" s="1">
        <v>6.4224811419999996</v>
      </c>
      <c r="J222" s="1">
        <v>5.3476414869999997</v>
      </c>
      <c r="K222" s="1">
        <v>5.8135041850000002</v>
      </c>
      <c r="L222" s="1">
        <v>5.8612089379999999</v>
      </c>
      <c r="M222" s="1">
        <v>5.8612089379999999</v>
      </c>
      <c r="N222" s="1">
        <v>1.1902530751363367</v>
      </c>
      <c r="O222" s="1">
        <v>2559423</v>
      </c>
      <c r="P222" s="1">
        <v>1.7354536899999999</v>
      </c>
      <c r="Q222" s="1">
        <v>3098241</v>
      </c>
      <c r="R222" s="1">
        <v>2.1398920160000001</v>
      </c>
      <c r="S222" s="1">
        <v>1.937672853</v>
      </c>
      <c r="T222" s="1">
        <v>2.2292260289999999</v>
      </c>
      <c r="U222" s="1">
        <v>1.7518567169999999</v>
      </c>
      <c r="V222" s="1">
        <v>1.9905413729999999</v>
      </c>
      <c r="W222" s="1">
        <v>0.16969717375220394</v>
      </c>
      <c r="X222" s="1" t="s">
        <v>343</v>
      </c>
      <c r="Y222" s="1"/>
      <c r="Z222" s="1"/>
      <c r="AA222" s="1"/>
    </row>
    <row r="223" spans="1:27" x14ac:dyDescent="0.3">
      <c r="A223" s="2" t="s">
        <v>242</v>
      </c>
      <c r="B223" s="2">
        <v>385</v>
      </c>
      <c r="C223" s="2">
        <v>6568845</v>
      </c>
      <c r="D223" s="2">
        <v>6.113288131</v>
      </c>
      <c r="E223" s="2">
        <v>6302748</v>
      </c>
      <c r="F223" s="2">
        <v>6.1070947340000004</v>
      </c>
      <c r="G223" s="2">
        <v>4082265</v>
      </c>
      <c r="H223" s="2">
        <v>3.3496442879999999</v>
      </c>
      <c r="I223" s="2">
        <v>5.8522446459999999</v>
      </c>
      <c r="J223" s="2">
        <v>6.2941880829999999</v>
      </c>
      <c r="K223" s="2"/>
      <c r="L223" s="2">
        <v>5.1822252579999999</v>
      </c>
      <c r="M223" s="2">
        <v>6.0732163640000003</v>
      </c>
      <c r="N223" s="2">
        <v>1.2415155757357099</v>
      </c>
      <c r="O223" s="2">
        <v>1602933</v>
      </c>
      <c r="P223" s="2">
        <v>1.0132459410000001</v>
      </c>
      <c r="Q223" s="2">
        <v>3272481</v>
      </c>
      <c r="R223" s="2">
        <v>2.3423293350000001</v>
      </c>
      <c r="S223" s="2">
        <v>1.6777876380000001</v>
      </c>
      <c r="T223" s="2">
        <v>1.3015352920000001</v>
      </c>
      <c r="U223" s="2">
        <v>1.917585256</v>
      </c>
      <c r="V223" s="2">
        <v>1.6095602739999999</v>
      </c>
      <c r="W223" s="2">
        <v>-0.13679708097121615</v>
      </c>
      <c r="X223" s="2" t="s">
        <v>343</v>
      </c>
      <c r="Y223" s="2"/>
      <c r="Z223" s="2"/>
      <c r="AA223" s="2"/>
    </row>
    <row r="224" spans="1:27" x14ac:dyDescent="0.3">
      <c r="A224" s="1" t="s">
        <v>266</v>
      </c>
      <c r="B224" s="1">
        <v>400</v>
      </c>
      <c r="C224" s="1">
        <v>7223062</v>
      </c>
      <c r="D224" s="1">
        <v>7.3617680700000001</v>
      </c>
      <c r="E224" s="1">
        <v>5891373</v>
      </c>
      <c r="F224" s="1">
        <v>5.7502710830000003</v>
      </c>
      <c r="G224" s="1">
        <v>5965019</v>
      </c>
      <c r="H224" s="1">
        <v>5.3962779520000002</v>
      </c>
      <c r="I224" s="1">
        <v>7.0474132489999999</v>
      </c>
      <c r="J224" s="1">
        <v>5.9264329939999998</v>
      </c>
      <c r="K224" s="1">
        <v>5.4777925659999998</v>
      </c>
      <c r="L224" s="1">
        <v>6.1505462700000004</v>
      </c>
      <c r="M224" s="1">
        <v>6.1505462700000004</v>
      </c>
      <c r="N224" s="1">
        <v>1.259769359543387</v>
      </c>
      <c r="O224" s="1">
        <v>1623061</v>
      </c>
      <c r="P224" s="1">
        <v>1.0386456310000001</v>
      </c>
      <c r="Q224" s="1">
        <v>889337</v>
      </c>
      <c r="R224" s="1">
        <v>0.51640212100000005</v>
      </c>
      <c r="S224" s="1">
        <v>0.77752387619999996</v>
      </c>
      <c r="T224" s="1">
        <v>1.3341617180000001</v>
      </c>
      <c r="U224" s="1">
        <v>0.42276082990000002</v>
      </c>
      <c r="V224" s="1">
        <v>0.87846127380000005</v>
      </c>
      <c r="W224" s="1">
        <v>-1.0104130913194165</v>
      </c>
      <c r="X224" s="1" t="s">
        <v>343</v>
      </c>
      <c r="Y224" s="1"/>
      <c r="Z224" s="1"/>
      <c r="AA224" s="1"/>
    </row>
    <row r="225" spans="1:27" x14ac:dyDescent="0.3">
      <c r="A225" s="1" t="s">
        <v>171</v>
      </c>
      <c r="B225" s="1">
        <v>293</v>
      </c>
      <c r="C225" s="1">
        <v>6894435</v>
      </c>
      <c r="D225" s="1">
        <v>6.2946505110000004</v>
      </c>
      <c r="E225" s="1">
        <v>6542996</v>
      </c>
      <c r="F225" s="1">
        <v>6.4688749960000003</v>
      </c>
      <c r="G225" s="1">
        <v>6583206</v>
      </c>
      <c r="H225" s="1">
        <v>5.6871856310000002</v>
      </c>
      <c r="I225" s="1">
        <v>6.0258626719999997</v>
      </c>
      <c r="J225" s="1">
        <v>6.6670516319999997</v>
      </c>
      <c r="K225" s="1">
        <v>5.7730946129999996</v>
      </c>
      <c r="L225" s="1">
        <v>6.1553363049999996</v>
      </c>
      <c r="M225" s="1">
        <v>6.1553363049999996</v>
      </c>
      <c r="N225" s="1">
        <v>1.2608924907039649</v>
      </c>
      <c r="O225" s="1">
        <v>2264533</v>
      </c>
      <c r="P225" s="1">
        <v>1.473558524</v>
      </c>
      <c r="Q225" s="1">
        <v>2895652</v>
      </c>
      <c r="R225" s="1">
        <v>1.991021417</v>
      </c>
      <c r="S225" s="1">
        <v>1.7322899709999999</v>
      </c>
      <c r="T225" s="1">
        <v>1.8928162909999999</v>
      </c>
      <c r="U225" s="1">
        <v>1.629981428</v>
      </c>
      <c r="V225" s="1">
        <v>1.761398859</v>
      </c>
      <c r="W225" s="1">
        <v>-6.7420476616853317E-3</v>
      </c>
      <c r="X225" s="1" t="s">
        <v>343</v>
      </c>
      <c r="Y225" s="1"/>
      <c r="Z225" s="1"/>
      <c r="AA225" s="1"/>
    </row>
    <row r="226" spans="1:27" x14ac:dyDescent="0.3">
      <c r="A226" s="2" t="s">
        <v>36</v>
      </c>
      <c r="B226" s="2">
        <v>64</v>
      </c>
      <c r="C226" s="2">
        <v>6478858</v>
      </c>
      <c r="D226" s="2">
        <v>6.0367221430000004</v>
      </c>
      <c r="E226" s="2">
        <v>6245331</v>
      </c>
      <c r="F226" s="2">
        <v>6.1704837379999997</v>
      </c>
      <c r="G226" s="2">
        <v>7007472</v>
      </c>
      <c r="H226" s="2">
        <v>6.347686296</v>
      </c>
      <c r="I226" s="2">
        <v>5.7789481020000002</v>
      </c>
      <c r="J226" s="2">
        <v>6.3595190349999999</v>
      </c>
      <c r="K226" s="2">
        <v>6.4435726100000004</v>
      </c>
      <c r="L226" s="2">
        <v>6.1940132490000002</v>
      </c>
      <c r="M226" s="2">
        <v>6.1940132490000002</v>
      </c>
      <c r="N226" s="2">
        <v>1.2699292772170125</v>
      </c>
      <c r="O226" s="2">
        <v>1836847</v>
      </c>
      <c r="P226" s="2">
        <v>1.172268342</v>
      </c>
      <c r="Q226" s="2">
        <v>2433317</v>
      </c>
      <c r="R226" s="2">
        <v>1.6395697039999999</v>
      </c>
      <c r="S226" s="2">
        <v>1.405919023</v>
      </c>
      <c r="T226" s="2">
        <v>1.5058028429999999</v>
      </c>
      <c r="U226" s="2">
        <v>1.342259879</v>
      </c>
      <c r="V226" s="2">
        <v>1.4240313609999999</v>
      </c>
      <c r="W226" s="2">
        <v>-0.3134827654348496</v>
      </c>
      <c r="X226" s="2" t="s">
        <v>343</v>
      </c>
      <c r="Y226" s="2"/>
      <c r="Z226" s="2"/>
      <c r="AA226" s="2"/>
    </row>
    <row r="227" spans="1:27" x14ac:dyDescent="0.3">
      <c r="A227" s="2" t="s">
        <v>164</v>
      </c>
      <c r="B227" s="2">
        <v>286</v>
      </c>
      <c r="C227" s="2">
        <v>6690443</v>
      </c>
      <c r="D227" s="2">
        <v>6.3529546459999997</v>
      </c>
      <c r="E227" s="2">
        <v>6170697</v>
      </c>
      <c r="F227" s="2">
        <v>5.9462500059999996</v>
      </c>
      <c r="G227" s="2">
        <v>6897308</v>
      </c>
      <c r="H227" s="2">
        <v>6.5072916809999999</v>
      </c>
      <c r="I227" s="2">
        <v>6.0816771630000002</v>
      </c>
      <c r="J227" s="2">
        <v>6.128415811</v>
      </c>
      <c r="K227" s="2">
        <v>6.6055889470000002</v>
      </c>
      <c r="L227" s="2">
        <v>6.2718939730000001</v>
      </c>
      <c r="M227" s="2">
        <v>6.2718939730000001</v>
      </c>
      <c r="N227" s="2">
        <v>1.2879559790292614</v>
      </c>
      <c r="O227" s="2">
        <v>2571984</v>
      </c>
      <c r="P227" s="2">
        <v>1.7202455130000001</v>
      </c>
      <c r="Q227" s="2">
        <v>3509472</v>
      </c>
      <c r="R227" s="2">
        <v>2.614069084</v>
      </c>
      <c r="S227" s="2">
        <v>2.1671572979999998</v>
      </c>
      <c r="T227" s="2">
        <v>2.2096908119999998</v>
      </c>
      <c r="U227" s="2">
        <v>2.140049334</v>
      </c>
      <c r="V227" s="2">
        <v>2.1748700730000001</v>
      </c>
      <c r="W227" s="2">
        <v>0.29746553264679604</v>
      </c>
      <c r="X227" s="2" t="s">
        <v>343</v>
      </c>
      <c r="Y227" s="2"/>
      <c r="Z227" s="2"/>
      <c r="AA227" s="2"/>
    </row>
    <row r="228" spans="1:27" x14ac:dyDescent="0.3">
      <c r="A228" s="1" t="s">
        <v>165</v>
      </c>
      <c r="B228" s="1">
        <v>286</v>
      </c>
      <c r="C228" s="1">
        <v>6794825</v>
      </c>
      <c r="D228" s="1">
        <v>6.4555645750000004</v>
      </c>
      <c r="E228" s="1">
        <v>6498003</v>
      </c>
      <c r="F228" s="1">
        <v>6.0538685970000001</v>
      </c>
      <c r="G228" s="1">
        <v>6902098</v>
      </c>
      <c r="H228" s="1">
        <v>6.3598686759999996</v>
      </c>
      <c r="I228" s="1">
        <v>6.1799055450000004</v>
      </c>
      <c r="J228" s="1">
        <v>6.2393313409999998</v>
      </c>
      <c r="K228" s="1">
        <v>6.4559390130000001</v>
      </c>
      <c r="L228" s="1">
        <v>6.2917253000000004</v>
      </c>
      <c r="M228" s="1">
        <v>6.2917253000000004</v>
      </c>
      <c r="N228" s="1">
        <v>1.2925104915876695</v>
      </c>
      <c r="O228" s="1">
        <v>1949620</v>
      </c>
      <c r="P228" s="1">
        <v>1.259372487</v>
      </c>
      <c r="Q228" s="1">
        <v>2878135</v>
      </c>
      <c r="R228" s="1">
        <v>2.0287639049999999</v>
      </c>
      <c r="S228" s="1">
        <v>1.6440681960000001</v>
      </c>
      <c r="T228" s="1">
        <v>1.617689913</v>
      </c>
      <c r="U228" s="1">
        <v>1.6608799169999999</v>
      </c>
      <c r="V228" s="1">
        <v>1.639284915</v>
      </c>
      <c r="W228" s="1">
        <v>-0.11039706107646825</v>
      </c>
      <c r="X228" s="1" t="s">
        <v>343</v>
      </c>
      <c r="Y228" s="1"/>
      <c r="Z228" s="1"/>
      <c r="AA228" s="1"/>
    </row>
    <row r="229" spans="1:27" x14ac:dyDescent="0.3">
      <c r="A229" s="1" t="s">
        <v>106</v>
      </c>
      <c r="B229" s="1">
        <v>195</v>
      </c>
      <c r="C229" s="1">
        <v>7045794</v>
      </c>
      <c r="D229" s="1">
        <v>7.2111155719999998</v>
      </c>
      <c r="E229" s="1">
        <v>6144864</v>
      </c>
      <c r="F229" s="1">
        <v>5.8019096059999997</v>
      </c>
      <c r="G229" s="1">
        <v>6685656</v>
      </c>
      <c r="H229" s="1">
        <v>6.1145131560000001</v>
      </c>
      <c r="I229" s="1">
        <v>6.903193763</v>
      </c>
      <c r="J229" s="1">
        <v>5.979653484</v>
      </c>
      <c r="K229" s="1">
        <v>6.2068772230000002</v>
      </c>
      <c r="L229" s="1">
        <v>6.3632414900000001</v>
      </c>
      <c r="M229" s="1">
        <v>6.3632414900000001</v>
      </c>
      <c r="N229" s="1">
        <v>1.3088166823108254</v>
      </c>
      <c r="O229" s="1">
        <v>2016954</v>
      </c>
      <c r="P229" s="1">
        <v>1.3070780740000001</v>
      </c>
      <c r="Q229" s="1">
        <v>2819534</v>
      </c>
      <c r="R229" s="1">
        <v>1.94299965</v>
      </c>
      <c r="S229" s="1">
        <v>1.625038862</v>
      </c>
      <c r="T229" s="1">
        <v>1.678968722</v>
      </c>
      <c r="U229" s="1">
        <v>1.590667643</v>
      </c>
      <c r="V229" s="1">
        <v>1.6348181820000001</v>
      </c>
      <c r="W229" s="1">
        <v>-0.1143334902939509</v>
      </c>
      <c r="X229" s="1" t="s">
        <v>343</v>
      </c>
      <c r="Y229" s="1"/>
      <c r="Z229" s="1"/>
      <c r="AA229" s="1"/>
    </row>
    <row r="230" spans="1:27" x14ac:dyDescent="0.3">
      <c r="A230" s="1" t="s">
        <v>103</v>
      </c>
      <c r="B230" s="1">
        <v>192</v>
      </c>
      <c r="C230" s="1">
        <v>10555063</v>
      </c>
      <c r="D230" s="1">
        <v>10.835108440000001</v>
      </c>
      <c r="E230" s="1">
        <v>6454927</v>
      </c>
      <c r="F230" s="1">
        <v>6.3940071349999998</v>
      </c>
      <c r="G230" s="1">
        <v>6512362</v>
      </c>
      <c r="H230" s="1">
        <v>6.0760746729999999</v>
      </c>
      <c r="I230" s="1"/>
      <c r="J230" s="1">
        <v>6.5898901629999997</v>
      </c>
      <c r="K230" s="1">
        <v>6.1678581000000001</v>
      </c>
      <c r="L230" s="1">
        <v>7.7100622630000002</v>
      </c>
      <c r="M230" s="1">
        <v>6.3788741309999999</v>
      </c>
      <c r="N230" s="1">
        <v>1.3123566195760106</v>
      </c>
      <c r="O230" s="1">
        <v>2053867</v>
      </c>
      <c r="P230" s="1">
        <v>1.315677792</v>
      </c>
      <c r="Q230" s="1">
        <v>3088999</v>
      </c>
      <c r="R230" s="1">
        <v>2.2308325519999999</v>
      </c>
      <c r="S230" s="1">
        <v>1.773255172</v>
      </c>
      <c r="T230" s="1">
        <v>1.690015238</v>
      </c>
      <c r="U230" s="1">
        <v>1.8263066370000001</v>
      </c>
      <c r="V230" s="1">
        <v>1.758160937</v>
      </c>
      <c r="W230" s="1">
        <v>-9.3965474291702877E-3</v>
      </c>
      <c r="X230" s="1" t="s">
        <v>343</v>
      </c>
      <c r="Y230" s="1"/>
      <c r="Z230" s="1"/>
      <c r="AA230" s="1"/>
    </row>
    <row r="231" spans="1:27" x14ac:dyDescent="0.3">
      <c r="A231" s="2" t="s">
        <v>169</v>
      </c>
      <c r="B231" s="2">
        <v>289</v>
      </c>
      <c r="C231" s="2">
        <v>7460773</v>
      </c>
      <c r="D231" s="2">
        <v>7.3009749079999997</v>
      </c>
      <c r="E231" s="2">
        <v>6885814</v>
      </c>
      <c r="F231" s="2">
        <v>7.155060293</v>
      </c>
      <c r="G231" s="2">
        <v>5895199</v>
      </c>
      <c r="H231" s="2">
        <v>4.8001906349999999</v>
      </c>
      <c r="I231" s="2">
        <v>6.9892160160000003</v>
      </c>
      <c r="J231" s="2">
        <v>7.3742584969999996</v>
      </c>
      <c r="K231" s="2">
        <v>4.8727009260000003</v>
      </c>
      <c r="L231" s="2">
        <v>6.4120584799999998</v>
      </c>
      <c r="M231" s="2">
        <v>6.4120584799999998</v>
      </c>
      <c r="N231" s="2">
        <v>1.3198423916623545</v>
      </c>
      <c r="O231" s="2">
        <v>1992131</v>
      </c>
      <c r="P231" s="2">
        <v>1.2856380810000001</v>
      </c>
      <c r="Q231" s="2">
        <v>3319423</v>
      </c>
      <c r="R231" s="2">
        <v>2.3616092549999999</v>
      </c>
      <c r="S231" s="2">
        <v>1.823623668</v>
      </c>
      <c r="T231" s="2">
        <v>1.6514286090000001</v>
      </c>
      <c r="U231" s="2">
        <v>1.9333690699999999</v>
      </c>
      <c r="V231" s="2">
        <v>1.7923988390000001</v>
      </c>
      <c r="W231" s="2">
        <v>1.8428013005414735E-2</v>
      </c>
      <c r="X231" s="2" t="s">
        <v>343</v>
      </c>
      <c r="Y231" s="2"/>
      <c r="Z231" s="2"/>
      <c r="AA231" s="2"/>
    </row>
    <row r="232" spans="1:27" x14ac:dyDescent="0.3">
      <c r="A232" s="2" t="s">
        <v>182</v>
      </c>
      <c r="B232" s="2">
        <v>299</v>
      </c>
      <c r="C232" s="2">
        <v>7015136</v>
      </c>
      <c r="D232" s="2">
        <v>7.1340613150000003</v>
      </c>
      <c r="E232" s="2">
        <v>6280738</v>
      </c>
      <c r="F232" s="2">
        <v>6.2115540060000001</v>
      </c>
      <c r="G232" s="2">
        <v>6474071</v>
      </c>
      <c r="H232" s="2">
        <v>6.0606640360000004</v>
      </c>
      <c r="I232" s="2">
        <v>6.8294297989999997</v>
      </c>
      <c r="J232" s="2">
        <v>6.4018475070000003</v>
      </c>
      <c r="K232" s="2">
        <v>6.1522146749999997</v>
      </c>
      <c r="L232" s="2">
        <v>6.4611639939999996</v>
      </c>
      <c r="M232" s="2">
        <v>6.4611639939999996</v>
      </c>
      <c r="N232" s="2">
        <v>1.3308489015377385</v>
      </c>
      <c r="O232" s="2">
        <v>1898531</v>
      </c>
      <c r="P232" s="2">
        <v>1.2459726950000001</v>
      </c>
      <c r="Q232" s="2">
        <v>2030500</v>
      </c>
      <c r="R232" s="2">
        <v>1.3701492559999999</v>
      </c>
      <c r="S232" s="2">
        <v>1.3080609759999999</v>
      </c>
      <c r="T232" s="2">
        <v>1.6004776030000001</v>
      </c>
      <c r="U232" s="2">
        <v>1.121694534</v>
      </c>
      <c r="V232" s="2">
        <v>1.361086069</v>
      </c>
      <c r="W232" s="2">
        <v>-0.37870538480028054</v>
      </c>
      <c r="X232" s="2" t="s">
        <v>313</v>
      </c>
      <c r="Y232" s="2">
        <v>0</v>
      </c>
      <c r="Z232" s="2">
        <v>-1</v>
      </c>
      <c r="AA232" s="2" t="s">
        <v>318</v>
      </c>
    </row>
    <row r="233" spans="1:27" x14ac:dyDescent="0.3">
      <c r="A233" s="1" t="s">
        <v>183</v>
      </c>
      <c r="B233" s="1">
        <v>299</v>
      </c>
      <c r="C233" s="1">
        <v>1585054</v>
      </c>
      <c r="D233" s="1">
        <v>1.3261640269999999</v>
      </c>
      <c r="E233" s="1">
        <v>7293983</v>
      </c>
      <c r="F233" s="1">
        <v>7.2764965400000001</v>
      </c>
      <c r="G233" s="1">
        <v>7045794</v>
      </c>
      <c r="H233" s="1">
        <v>6.2570842710000001</v>
      </c>
      <c r="I233" s="1"/>
      <c r="J233" s="1">
        <v>7.4994149930000003</v>
      </c>
      <c r="K233" s="1">
        <v>6.3516019760000004</v>
      </c>
      <c r="L233" s="1">
        <v>5.0401841569999997</v>
      </c>
      <c r="M233" s="1">
        <v>6.9255084839999999</v>
      </c>
      <c r="N233" s="1">
        <v>1.4309748087385861</v>
      </c>
      <c r="O233" s="1">
        <v>2136963</v>
      </c>
      <c r="P233" s="1">
        <v>1.384419294</v>
      </c>
      <c r="Q233" s="1">
        <v>2770448</v>
      </c>
      <c r="R233" s="1">
        <v>1.890979744</v>
      </c>
      <c r="S233" s="1">
        <v>1.6376995190000001</v>
      </c>
      <c r="T233" s="1">
        <v>1.7783151129999999</v>
      </c>
      <c r="U233" s="1">
        <v>1.5480807169999999</v>
      </c>
      <c r="V233" s="1">
        <v>1.663197915</v>
      </c>
      <c r="W233" s="1">
        <v>-8.9503829378980299E-2</v>
      </c>
      <c r="X233" s="1" t="s">
        <v>343</v>
      </c>
      <c r="Y233" s="1"/>
      <c r="Z233" s="1"/>
      <c r="AA233" s="1"/>
    </row>
    <row r="234" spans="1:27" x14ac:dyDescent="0.3">
      <c r="A234" s="1" t="s">
        <v>62</v>
      </c>
      <c r="B234" s="1">
        <v>86</v>
      </c>
      <c r="C234" s="1">
        <v>7823258</v>
      </c>
      <c r="D234" s="1">
        <v>7.896753876</v>
      </c>
      <c r="E234" s="1">
        <v>6674165</v>
      </c>
      <c r="F234" s="1">
        <v>6.8758133780000001</v>
      </c>
      <c r="G234" s="1">
        <v>6405154</v>
      </c>
      <c r="H234" s="1">
        <v>6.2175160580000002</v>
      </c>
      <c r="I234" s="1">
        <v>7.559554629</v>
      </c>
      <c r="J234" s="1">
        <v>7.0864567379999999</v>
      </c>
      <c r="K234" s="1">
        <v>6.3114360569999999</v>
      </c>
      <c r="L234" s="1">
        <v>6.9858158079999999</v>
      </c>
      <c r="M234" s="1">
        <v>6.9858158079999999</v>
      </c>
      <c r="N234" s="1">
        <v>1.4434834125898992</v>
      </c>
      <c r="O234" s="1">
        <v>1483407</v>
      </c>
      <c r="P234" s="1">
        <v>0.95175353809999996</v>
      </c>
      <c r="Q234" s="1">
        <v>2319779</v>
      </c>
      <c r="R234" s="1">
        <v>1.5912966820000001</v>
      </c>
      <c r="S234" s="1">
        <v>1.27152511</v>
      </c>
      <c r="T234" s="1">
        <v>1.2225470329999999</v>
      </c>
      <c r="U234" s="1">
        <v>1.3027404</v>
      </c>
      <c r="V234" s="1">
        <v>1.262643717</v>
      </c>
      <c r="W234" s="1">
        <v>-0.48701607604877017</v>
      </c>
      <c r="X234" s="1" t="s">
        <v>343</v>
      </c>
      <c r="Y234" s="1"/>
      <c r="Z234" s="1"/>
      <c r="AA234" s="1"/>
    </row>
    <row r="235" spans="1:27" x14ac:dyDescent="0.3">
      <c r="A235" s="1" t="s">
        <v>265</v>
      </c>
      <c r="B235" s="1">
        <v>400</v>
      </c>
      <c r="C235" s="1">
        <v>4528709</v>
      </c>
      <c r="D235" s="1">
        <v>4.144738867</v>
      </c>
      <c r="E235" s="1">
        <v>7358202</v>
      </c>
      <c r="F235" s="1">
        <v>7.8968504079999997</v>
      </c>
      <c r="G235" s="1">
        <v>6244374</v>
      </c>
      <c r="H235" s="1">
        <v>6.069068487</v>
      </c>
      <c r="I235" s="1"/>
      <c r="J235" s="1">
        <v>8.1387736559999997</v>
      </c>
      <c r="K235" s="1">
        <v>6.16074608</v>
      </c>
      <c r="L235" s="1">
        <v>6.0890913769999999</v>
      </c>
      <c r="M235" s="1">
        <v>7.1497598680000003</v>
      </c>
      <c r="N235" s="1">
        <v>1.476949596590877</v>
      </c>
      <c r="O235" s="1">
        <v>3198072</v>
      </c>
      <c r="P235" s="1">
        <v>2.2886864259999999</v>
      </c>
      <c r="Q235" s="1">
        <v>3052434</v>
      </c>
      <c r="R235" s="1">
        <v>2.2680097730000002</v>
      </c>
      <c r="S235" s="1">
        <v>2.278348099</v>
      </c>
      <c r="T235" s="1">
        <v>2.9398648779999998</v>
      </c>
      <c r="U235" s="1">
        <v>1.8567423620000001</v>
      </c>
      <c r="V235" s="1">
        <v>2.3983036200000001</v>
      </c>
      <c r="W235" s="1">
        <v>0.43855062824180741</v>
      </c>
      <c r="X235" s="1" t="s">
        <v>313</v>
      </c>
      <c r="Y235" s="1">
        <v>1</v>
      </c>
      <c r="Z235" s="1"/>
      <c r="AA235" s="1" t="s">
        <v>337</v>
      </c>
    </row>
    <row r="236" spans="1:27" x14ac:dyDescent="0.3">
      <c r="A236" s="2" t="s">
        <v>51</v>
      </c>
      <c r="B236" s="2">
        <v>72</v>
      </c>
      <c r="C236" s="2">
        <v>7731179</v>
      </c>
      <c r="D236" s="2">
        <v>7.896112123</v>
      </c>
      <c r="E236" s="2">
        <v>6549698</v>
      </c>
      <c r="F236" s="2">
        <v>6.6940110910000001</v>
      </c>
      <c r="G236" s="2">
        <v>7422427</v>
      </c>
      <c r="H236" s="2">
        <v>7.3108717739999998</v>
      </c>
      <c r="I236" s="2">
        <v>7.5589402789999998</v>
      </c>
      <c r="J236" s="2">
        <v>6.8990848629999997</v>
      </c>
      <c r="K236" s="2">
        <v>7.4213076889999998</v>
      </c>
      <c r="L236" s="2">
        <v>7.2931109440000004</v>
      </c>
      <c r="M236" s="2">
        <v>7.2931109440000004</v>
      </c>
      <c r="N236" s="2">
        <v>1.5055891490434652</v>
      </c>
      <c r="O236" s="2">
        <v>1934654</v>
      </c>
      <c r="P236" s="2">
        <v>1.3058033090000001</v>
      </c>
      <c r="Q236" s="2">
        <v>3080353</v>
      </c>
      <c r="R236" s="2">
        <v>2.2207035560000001</v>
      </c>
      <c r="S236" s="2">
        <v>1.763253432</v>
      </c>
      <c r="T236" s="2">
        <v>1.6773312600000001</v>
      </c>
      <c r="U236" s="2">
        <v>1.8180143719999999</v>
      </c>
      <c r="V236" s="2">
        <v>1.7476728159999999</v>
      </c>
      <c r="W236" s="2">
        <v>-1.8028562727934724E-2</v>
      </c>
      <c r="X236" s="2" t="s">
        <v>343</v>
      </c>
      <c r="Y236" s="2"/>
      <c r="Z236" s="2"/>
      <c r="AA236" s="2"/>
    </row>
    <row r="237" spans="1:27" x14ac:dyDescent="0.3">
      <c r="A237" s="1" t="s">
        <v>75</v>
      </c>
      <c r="B237" s="1">
        <v>90</v>
      </c>
      <c r="C237" s="1">
        <v>7283440</v>
      </c>
      <c r="D237" s="1">
        <v>7.2982825709999997</v>
      </c>
      <c r="E237" s="1">
        <v>5343508</v>
      </c>
      <c r="F237" s="1">
        <v>4.5969456219999998</v>
      </c>
      <c r="G237" s="1">
        <v>7243188</v>
      </c>
      <c r="H237" s="1">
        <v>7.5356326280000001</v>
      </c>
      <c r="I237" s="1">
        <v>6.9866386440000001</v>
      </c>
      <c r="J237" s="1"/>
      <c r="K237" s="1">
        <v>7.6494637150000004</v>
      </c>
      <c r="L237" s="1">
        <v>6.4579590979999999</v>
      </c>
      <c r="M237" s="1">
        <v>7.3180511800000003</v>
      </c>
      <c r="N237" s="1">
        <v>1.5105143137135348</v>
      </c>
      <c r="O237" s="1">
        <v>2430595</v>
      </c>
      <c r="P237" s="1">
        <v>1.6849688279999999</v>
      </c>
      <c r="Q237" s="1">
        <v>3589310</v>
      </c>
      <c r="R237" s="1">
        <v>2.7467102419999998</v>
      </c>
      <c r="S237" s="1">
        <v>2.2158395350000002</v>
      </c>
      <c r="T237" s="1">
        <v>2.164377183</v>
      </c>
      <c r="U237" s="1">
        <v>2.248638133</v>
      </c>
      <c r="V237" s="1">
        <v>2.206507658</v>
      </c>
      <c r="W237" s="1">
        <v>0.31830107028836047</v>
      </c>
      <c r="X237" s="1" t="s">
        <v>343</v>
      </c>
      <c r="Y237" s="1"/>
      <c r="Z237" s="1"/>
      <c r="AA237" s="1"/>
    </row>
    <row r="238" spans="1:27" x14ac:dyDescent="0.3">
      <c r="A238" s="2" t="s">
        <v>159</v>
      </c>
      <c r="B238" s="2">
        <v>286</v>
      </c>
      <c r="C238" s="2">
        <v>7560485</v>
      </c>
      <c r="D238" s="2">
        <v>8.2997146770000008</v>
      </c>
      <c r="E238" s="2">
        <v>6484601</v>
      </c>
      <c r="F238" s="2">
        <v>7.0597316599999997</v>
      </c>
      <c r="G238" s="2">
        <v>6961488</v>
      </c>
      <c r="H238" s="2">
        <v>6.7546916179999998</v>
      </c>
      <c r="I238" s="2">
        <v>7.945308603</v>
      </c>
      <c r="J238" s="2">
        <v>7.2760094320000004</v>
      </c>
      <c r="K238" s="2">
        <v>6.8567260360000004</v>
      </c>
      <c r="L238" s="2">
        <v>7.359348024</v>
      </c>
      <c r="M238" s="2">
        <v>7.359348024</v>
      </c>
      <c r="N238" s="2">
        <v>1.5186327696381927</v>
      </c>
      <c r="O238" s="2">
        <v>1930266</v>
      </c>
      <c r="P238" s="2">
        <v>1.2665696449999999</v>
      </c>
      <c r="Q238" s="2">
        <v>2854052</v>
      </c>
      <c r="R238" s="2">
        <v>2.0753776519999998</v>
      </c>
      <c r="S238" s="2">
        <v>1.670973649</v>
      </c>
      <c r="T238" s="2">
        <v>1.6269348100000001</v>
      </c>
      <c r="U238" s="2">
        <v>1.699041005</v>
      </c>
      <c r="V238" s="2">
        <v>1.662987907</v>
      </c>
      <c r="W238" s="2">
        <v>-8.9686006513249747E-2</v>
      </c>
      <c r="X238" s="2" t="s">
        <v>343</v>
      </c>
      <c r="Y238" s="2"/>
      <c r="Z238" s="2"/>
      <c r="AA238" s="2"/>
    </row>
    <row r="239" spans="1:27" x14ac:dyDescent="0.3">
      <c r="A239" s="2" t="s">
        <v>41</v>
      </c>
      <c r="B239" s="2">
        <v>67</v>
      </c>
      <c r="C239" s="2">
        <v>7206771</v>
      </c>
      <c r="D239" s="2">
        <v>8.6959550490000002</v>
      </c>
      <c r="E239" s="2">
        <v>5659013</v>
      </c>
      <c r="F239" s="2">
        <v>6.543136091</v>
      </c>
      <c r="G239" s="2">
        <v>9248293</v>
      </c>
      <c r="H239" s="2">
        <v>10.91315619</v>
      </c>
      <c r="I239" s="2">
        <v>8.3246291170000006</v>
      </c>
      <c r="J239" s="2">
        <v>6.7435877460000002</v>
      </c>
      <c r="K239" s="2"/>
      <c r="L239" s="2">
        <v>8.7154080109999992</v>
      </c>
      <c r="M239" s="2">
        <v>7.534108432</v>
      </c>
      <c r="N239" s="2">
        <v>1.5524916051897055</v>
      </c>
      <c r="O239" s="2">
        <v>1422580</v>
      </c>
      <c r="P239" s="2">
        <v>0.94316267990000002</v>
      </c>
      <c r="Q239" s="2">
        <v>1279333</v>
      </c>
      <c r="R239" s="2">
        <v>0.82111264959999997</v>
      </c>
      <c r="S239" s="2">
        <v>0.88213766469999999</v>
      </c>
      <c r="T239" s="2">
        <v>1.211511899</v>
      </c>
      <c r="U239" s="2">
        <v>0.67221696239999995</v>
      </c>
      <c r="V239" s="2">
        <v>0.94186443060000002</v>
      </c>
      <c r="W239" s="2">
        <v>-0.90987236181285769</v>
      </c>
      <c r="X239" s="2" t="s">
        <v>343</v>
      </c>
      <c r="Y239" s="2"/>
      <c r="Z239" s="2"/>
      <c r="AA239" s="2"/>
    </row>
    <row r="240" spans="1:27" x14ac:dyDescent="0.3">
      <c r="A240" s="1" t="s">
        <v>59</v>
      </c>
      <c r="B240" s="1">
        <v>83</v>
      </c>
      <c r="C240" s="1">
        <v>7653498</v>
      </c>
      <c r="D240" s="1">
        <v>7.8425065089999997</v>
      </c>
      <c r="E240" s="1">
        <v>6708637</v>
      </c>
      <c r="F240" s="1">
        <v>7.1066128800000001</v>
      </c>
      <c r="G240" s="1">
        <v>8018968</v>
      </c>
      <c r="H240" s="1">
        <v>8.0997324580000001</v>
      </c>
      <c r="I240" s="1">
        <v>7.5076236779999999</v>
      </c>
      <c r="J240" s="1">
        <v>7.3243268769999998</v>
      </c>
      <c r="K240" s="1">
        <v>8.2220846739999995</v>
      </c>
      <c r="L240" s="1">
        <v>7.6846784100000001</v>
      </c>
      <c r="M240" s="1">
        <v>7.6846784100000001</v>
      </c>
      <c r="N240" s="1">
        <v>1.5810396952561121</v>
      </c>
      <c r="O240" s="1">
        <v>1695674</v>
      </c>
      <c r="P240" s="1">
        <v>1.1090164549999999</v>
      </c>
      <c r="Q240" s="1">
        <v>3029826</v>
      </c>
      <c r="R240" s="1">
        <v>2.2325068730000002</v>
      </c>
      <c r="S240" s="1">
        <v>1.670761664</v>
      </c>
      <c r="T240" s="1">
        <v>1.42455449</v>
      </c>
      <c r="U240" s="1">
        <v>1.827677346</v>
      </c>
      <c r="V240" s="1">
        <v>1.626115918</v>
      </c>
      <c r="W240" s="1">
        <v>-0.12203358022882395</v>
      </c>
      <c r="X240" s="1" t="s">
        <v>343</v>
      </c>
      <c r="Y240" s="1"/>
      <c r="Z240" s="1"/>
      <c r="AA240" s="1"/>
    </row>
    <row r="241" spans="1:27" x14ac:dyDescent="0.3">
      <c r="A241" s="1" t="s">
        <v>66</v>
      </c>
      <c r="B241" s="1">
        <v>86</v>
      </c>
      <c r="C241" s="1">
        <v>13445361</v>
      </c>
      <c r="D241" s="1">
        <v>14.77580479</v>
      </c>
      <c r="E241" s="1">
        <v>6857080</v>
      </c>
      <c r="F241" s="1">
        <v>7.5161113559999997</v>
      </c>
      <c r="G241" s="1">
        <v>7362036</v>
      </c>
      <c r="H241" s="1">
        <v>7.7480968700000004</v>
      </c>
      <c r="I241" s="1"/>
      <c r="J241" s="1">
        <v>7.7463705059999999</v>
      </c>
      <c r="K241" s="1">
        <v>7.8651373810000003</v>
      </c>
      <c r="L241" s="1">
        <v>9.9187903710000001</v>
      </c>
      <c r="M241" s="1">
        <v>7.8057539440000001</v>
      </c>
      <c r="N241" s="1">
        <v>1.6035927945767281</v>
      </c>
      <c r="O241" s="1">
        <v>1507840</v>
      </c>
      <c r="P241" s="1">
        <v>0.95853368780000003</v>
      </c>
      <c r="Q241" s="1">
        <v>2126057</v>
      </c>
      <c r="R241" s="1">
        <v>1.374458526</v>
      </c>
      <c r="S241" s="1">
        <v>1.1664961069999999</v>
      </c>
      <c r="T241" s="1">
        <v>1.231256275</v>
      </c>
      <c r="U241" s="1">
        <v>1.125222387</v>
      </c>
      <c r="V241" s="1">
        <v>1.1782393309999999</v>
      </c>
      <c r="W241" s="1">
        <v>-0.58683106635710014</v>
      </c>
      <c r="X241" s="1" t="s">
        <v>343</v>
      </c>
      <c r="Y241" s="1"/>
      <c r="Z241" s="1"/>
      <c r="AA241" s="1"/>
    </row>
    <row r="242" spans="1:27" x14ac:dyDescent="0.3">
      <c r="A242" s="1" t="s">
        <v>296</v>
      </c>
      <c r="B242" s="1">
        <v>411</v>
      </c>
      <c r="C242" s="1">
        <v>7452145</v>
      </c>
      <c r="D242" s="1">
        <v>8.1770754510000003</v>
      </c>
      <c r="E242" s="1">
        <v>7756116</v>
      </c>
      <c r="F242" s="1">
        <v>8.4244708629999998</v>
      </c>
      <c r="G242" s="1">
        <v>7722548</v>
      </c>
      <c r="H242" s="1">
        <v>7.6607880589999997</v>
      </c>
      <c r="I242" s="1">
        <v>7.8279061939999997</v>
      </c>
      <c r="J242" s="1">
        <v>8.6825579790000003</v>
      </c>
      <c r="K242" s="1">
        <v>7.7765097079999999</v>
      </c>
      <c r="L242" s="1">
        <v>8.0956579600000005</v>
      </c>
      <c r="M242" s="1">
        <v>8.0956579600000005</v>
      </c>
      <c r="N242" s="1">
        <v>1.6562031460054805</v>
      </c>
      <c r="O242" s="1">
        <v>1988524</v>
      </c>
      <c r="P242" s="1">
        <v>1.2682394420000001</v>
      </c>
      <c r="Q242" s="1">
        <v>2605662</v>
      </c>
      <c r="R242" s="1">
        <v>1.82445586</v>
      </c>
      <c r="S242" s="1">
        <v>1.546347651</v>
      </c>
      <c r="T242" s="1">
        <v>1.629079699</v>
      </c>
      <c r="U242" s="1">
        <v>1.4936198780000001</v>
      </c>
      <c r="V242" s="1">
        <v>1.5613497890000001</v>
      </c>
      <c r="W242" s="1">
        <v>-0.18066990379675474</v>
      </c>
      <c r="X242" s="1" t="s">
        <v>343</v>
      </c>
      <c r="Y242" s="1"/>
      <c r="Z242" s="1"/>
      <c r="AA242" s="1"/>
    </row>
    <row r="243" spans="1:27" x14ac:dyDescent="0.3">
      <c r="A243" s="2" t="s">
        <v>63</v>
      </c>
      <c r="B243" s="2">
        <v>86</v>
      </c>
      <c r="C243" s="2">
        <v>7363953</v>
      </c>
      <c r="D243" s="2">
        <v>7.6091739829999998</v>
      </c>
      <c r="E243" s="2">
        <v>7761871</v>
      </c>
      <c r="F243" s="2">
        <v>9.4384189260000007</v>
      </c>
      <c r="G243" s="2">
        <v>7018968</v>
      </c>
      <c r="H243" s="2">
        <v>7.5260357630000003</v>
      </c>
      <c r="I243" s="2">
        <v>7.2842546830000003</v>
      </c>
      <c r="J243" s="2">
        <v>9.7275687570000002</v>
      </c>
      <c r="K243" s="2">
        <v>7.6397218819999999</v>
      </c>
      <c r="L243" s="2">
        <v>8.2171817740000002</v>
      </c>
      <c r="M243" s="2">
        <v>8.2171817740000002</v>
      </c>
      <c r="N243" s="2">
        <v>1.6776984895518956</v>
      </c>
      <c r="O243" s="2">
        <v>2496339</v>
      </c>
      <c r="P243" s="2">
        <v>1.761266641</v>
      </c>
      <c r="Q243" s="2">
        <v>2721408</v>
      </c>
      <c r="R243" s="2">
        <v>1.9261372539999999</v>
      </c>
      <c r="S243" s="2">
        <v>1.8437019480000001</v>
      </c>
      <c r="T243" s="2">
        <v>2.2623832959999999</v>
      </c>
      <c r="U243" s="2">
        <v>1.5768629729999999</v>
      </c>
      <c r="V243" s="2">
        <v>1.9196231349999999</v>
      </c>
      <c r="W243" s="2">
        <v>0.11735942129473334</v>
      </c>
      <c r="X243" s="2" t="s">
        <v>343</v>
      </c>
      <c r="Y243" s="2"/>
      <c r="Z243" s="2"/>
      <c r="AA243" s="2"/>
    </row>
    <row r="244" spans="1:27" x14ac:dyDescent="0.3">
      <c r="A244" s="2" t="s">
        <v>150</v>
      </c>
      <c r="B244" s="2">
        <v>281</v>
      </c>
      <c r="C244" s="2">
        <v>8913842</v>
      </c>
      <c r="D244" s="2">
        <v>9.7156372409999996</v>
      </c>
      <c r="E244" s="2">
        <v>7526926</v>
      </c>
      <c r="F244" s="2">
        <v>7.6956827680000002</v>
      </c>
      <c r="G244" s="2">
        <v>7168439</v>
      </c>
      <c r="H244" s="2">
        <v>7.3414032379999998</v>
      </c>
      <c r="I244" s="2">
        <v>9.3007698649999995</v>
      </c>
      <c r="J244" s="2">
        <v>7.931443163</v>
      </c>
      <c r="K244" s="2">
        <v>7.452300352</v>
      </c>
      <c r="L244" s="2">
        <v>8.2281711269999995</v>
      </c>
      <c r="M244" s="2">
        <v>8.2281711269999995</v>
      </c>
      <c r="N244" s="2">
        <v>1.6796266071825676</v>
      </c>
      <c r="O244" s="2">
        <v>3259991</v>
      </c>
      <c r="P244" s="2">
        <v>2.267409942</v>
      </c>
      <c r="Q244" s="2">
        <v>3635381</v>
      </c>
      <c r="R244" s="2">
        <v>2.6482155079999998</v>
      </c>
      <c r="S244" s="2">
        <v>2.4578127250000001</v>
      </c>
      <c r="T244" s="2">
        <v>2.9125347970000002</v>
      </c>
      <c r="U244" s="2">
        <v>2.1680038480000001</v>
      </c>
      <c r="V244" s="2">
        <v>2.5402693219999999</v>
      </c>
      <c r="W244" s="2">
        <v>0.52151777702410584</v>
      </c>
      <c r="X244" s="2" t="s">
        <v>343</v>
      </c>
      <c r="Y244" s="2"/>
      <c r="Z244" s="2"/>
      <c r="AA244" s="2"/>
    </row>
    <row r="245" spans="1:27" x14ac:dyDescent="0.3">
      <c r="A245" s="1" t="s">
        <v>42</v>
      </c>
      <c r="B245" s="1">
        <v>67</v>
      </c>
      <c r="C245" s="1">
        <v>7659252</v>
      </c>
      <c r="D245" s="1">
        <v>8.6960408690000008</v>
      </c>
      <c r="E245" s="1">
        <v>6884856</v>
      </c>
      <c r="F245" s="1">
        <v>7.5248228209999999</v>
      </c>
      <c r="G245" s="1">
        <v>8217616</v>
      </c>
      <c r="H245" s="1">
        <v>9.0010313170000007</v>
      </c>
      <c r="I245" s="1">
        <v>8.3247112720000001</v>
      </c>
      <c r="J245" s="1">
        <v>7.7553488509999999</v>
      </c>
      <c r="K245" s="1">
        <v>9.1369982929999995</v>
      </c>
      <c r="L245" s="1">
        <v>8.4056861390000002</v>
      </c>
      <c r="M245" s="1">
        <v>8.4056861390000002</v>
      </c>
      <c r="N245" s="1">
        <v>1.7104203967942999</v>
      </c>
      <c r="O245" s="1">
        <v>2280368</v>
      </c>
      <c r="P245" s="1">
        <v>1.586320591</v>
      </c>
      <c r="Q245" s="1">
        <v>2703123</v>
      </c>
      <c r="R245" s="1">
        <v>1.9892746349999999</v>
      </c>
      <c r="S245" s="1">
        <v>1.787797613</v>
      </c>
      <c r="T245" s="1">
        <v>2.0376614900000001</v>
      </c>
      <c r="U245" s="1">
        <v>1.6285513970000001</v>
      </c>
      <c r="V245" s="1">
        <v>1.8331064429999999</v>
      </c>
      <c r="W245" s="1">
        <v>5.0826877176049938E-2</v>
      </c>
      <c r="X245" s="1" t="s">
        <v>343</v>
      </c>
      <c r="Y245" s="1"/>
      <c r="Z245" s="1"/>
      <c r="AA245" s="1"/>
    </row>
    <row r="246" spans="1:27" x14ac:dyDescent="0.3">
      <c r="A246" s="1" t="s">
        <v>175</v>
      </c>
      <c r="B246" s="1">
        <v>294</v>
      </c>
      <c r="C246" s="1">
        <v>9384814</v>
      </c>
      <c r="D246" s="1">
        <v>10.77511179</v>
      </c>
      <c r="E246" s="1">
        <v>7257563</v>
      </c>
      <c r="F246" s="1">
        <v>7.5534890739999998</v>
      </c>
      <c r="G246" s="1">
        <v>7056333</v>
      </c>
      <c r="H246" s="1">
        <v>7.1983182140000004</v>
      </c>
      <c r="I246" s="1">
        <v>10.31500379</v>
      </c>
      <c r="J246" s="1">
        <v>7.7848933059999998</v>
      </c>
      <c r="K246" s="1">
        <v>7.3070539270000001</v>
      </c>
      <c r="L246" s="1">
        <v>8.4689836750000005</v>
      </c>
      <c r="M246" s="1">
        <v>8.4689836750000005</v>
      </c>
      <c r="N246" s="1">
        <v>1.7212436568157397</v>
      </c>
      <c r="O246" s="1">
        <v>1984237</v>
      </c>
      <c r="P246" s="1">
        <v>1.2906486779999999</v>
      </c>
      <c r="Q246" s="1">
        <v>2782221</v>
      </c>
      <c r="R246" s="1">
        <v>1.9121708559999999</v>
      </c>
      <c r="S246" s="1">
        <v>1.601409767</v>
      </c>
      <c r="T246" s="1">
        <v>1.657864824</v>
      </c>
      <c r="U246" s="1">
        <v>1.565429159</v>
      </c>
      <c r="V246" s="1">
        <v>1.6116469920000001</v>
      </c>
      <c r="W246" s="1">
        <v>-0.13492790715975025</v>
      </c>
      <c r="X246" s="1" t="s">
        <v>343</v>
      </c>
      <c r="Y246" s="1"/>
      <c r="Z246" s="1"/>
      <c r="AA246" s="1"/>
    </row>
    <row r="247" spans="1:27" x14ac:dyDescent="0.3">
      <c r="A247" s="2" t="s">
        <v>137</v>
      </c>
      <c r="B247" s="2">
        <v>278</v>
      </c>
      <c r="C247" s="2">
        <v>8298244</v>
      </c>
      <c r="D247" s="2">
        <v>9.26190946</v>
      </c>
      <c r="E247" s="2">
        <v>3540504</v>
      </c>
      <c r="F247" s="2">
        <v>3.6731208309999999</v>
      </c>
      <c r="G247" s="2">
        <v>7825176</v>
      </c>
      <c r="H247" s="2">
        <v>8.6923500140000005</v>
      </c>
      <c r="I247" s="2">
        <v>8.8664167109999994</v>
      </c>
      <c r="J247" s="2"/>
      <c r="K247" s="2">
        <v>8.8236541390000003</v>
      </c>
      <c r="L247" s="2">
        <v>7.1585730810000001</v>
      </c>
      <c r="M247" s="2">
        <v>8.8450354250000007</v>
      </c>
      <c r="N247" s="2">
        <v>1.783922729299336</v>
      </c>
      <c r="O247" s="2">
        <v>1991738</v>
      </c>
      <c r="P247" s="2">
        <v>1.2831051410000001</v>
      </c>
      <c r="Q247" s="2">
        <v>2287969</v>
      </c>
      <c r="R247" s="2">
        <v>1.5914494619999999</v>
      </c>
      <c r="S247" s="2">
        <v>1.437277301</v>
      </c>
      <c r="T247" s="2">
        <v>1.6481749960000001</v>
      </c>
      <c r="U247" s="2">
        <v>1.302865476</v>
      </c>
      <c r="V247" s="2">
        <v>1.4755202359999999</v>
      </c>
      <c r="W247" s="2">
        <v>-0.26223997738848387</v>
      </c>
      <c r="X247" s="2" t="s">
        <v>343</v>
      </c>
      <c r="Y247" s="2"/>
      <c r="Z247" s="2"/>
      <c r="AA247" s="2"/>
    </row>
    <row r="248" spans="1:27" x14ac:dyDescent="0.3">
      <c r="A248" s="1" t="s">
        <v>272</v>
      </c>
      <c r="B248" s="1">
        <v>403</v>
      </c>
      <c r="C248" s="1">
        <v>8101491</v>
      </c>
      <c r="D248" s="1">
        <v>9.3803323489999997</v>
      </c>
      <c r="E248" s="1">
        <v>7849157</v>
      </c>
      <c r="F248" s="1">
        <v>9.0815065120000007</v>
      </c>
      <c r="G248" s="1">
        <v>8564196</v>
      </c>
      <c r="H248" s="1">
        <v>8.1433081999999999</v>
      </c>
      <c r="I248" s="1">
        <v>8.9797828259999992</v>
      </c>
      <c r="J248" s="1">
        <v>9.3597221850000007</v>
      </c>
      <c r="K248" s="1">
        <v>8.2663186589999995</v>
      </c>
      <c r="L248" s="1">
        <v>8.8686078899999998</v>
      </c>
      <c r="M248" s="1">
        <v>8.8686078899999998</v>
      </c>
      <c r="N248" s="1">
        <v>1.7877624699813794</v>
      </c>
      <c r="O248" s="1">
        <v>2359939</v>
      </c>
      <c r="P248" s="1">
        <v>1.5537151499999999</v>
      </c>
      <c r="Q248" s="1">
        <v>3559562</v>
      </c>
      <c r="R248" s="1">
        <v>2.5930475290000001</v>
      </c>
      <c r="S248" s="1">
        <v>2.073381339</v>
      </c>
      <c r="T248" s="1">
        <v>1.995779129</v>
      </c>
      <c r="U248" s="1">
        <v>2.1228397029999999</v>
      </c>
      <c r="V248" s="1">
        <v>2.0593094160000001</v>
      </c>
      <c r="W248" s="1">
        <v>0.21869693040811616</v>
      </c>
      <c r="X248" s="1" t="s">
        <v>343</v>
      </c>
      <c r="Y248" s="1"/>
      <c r="Z248" s="1"/>
      <c r="AA248" s="1"/>
    </row>
    <row r="249" spans="1:27" x14ac:dyDescent="0.3">
      <c r="A249" s="2" t="s">
        <v>177</v>
      </c>
      <c r="B249" s="2">
        <v>294</v>
      </c>
      <c r="C249" s="2">
        <v>9266559</v>
      </c>
      <c r="D249" s="2">
        <v>10.353614520000001</v>
      </c>
      <c r="E249" s="2">
        <v>4235306</v>
      </c>
      <c r="F249" s="2">
        <v>4.3541638560000004</v>
      </c>
      <c r="G249" s="2">
        <v>7879854</v>
      </c>
      <c r="H249" s="2">
        <v>8.0472989570000006</v>
      </c>
      <c r="I249" s="2">
        <v>9.9115048800000007</v>
      </c>
      <c r="J249" s="2"/>
      <c r="K249" s="2">
        <v>8.1688591279999994</v>
      </c>
      <c r="L249" s="2">
        <v>7.5226398190000001</v>
      </c>
      <c r="M249" s="2">
        <v>9.040182004</v>
      </c>
      <c r="N249" s="2">
        <v>1.8154066266705671</v>
      </c>
      <c r="O249" s="2">
        <v>2093717</v>
      </c>
      <c r="P249" s="2">
        <v>1.3632166539999999</v>
      </c>
      <c r="Q249" s="2">
        <v>2256258</v>
      </c>
      <c r="R249" s="2">
        <v>1.6528830889999999</v>
      </c>
      <c r="S249" s="2">
        <v>1.5080498710000001</v>
      </c>
      <c r="T249" s="2">
        <v>1.7510798839999999</v>
      </c>
      <c r="U249" s="2">
        <v>1.353159094</v>
      </c>
      <c r="V249" s="2">
        <v>1.5521194890000001</v>
      </c>
      <c r="W249" s="2">
        <v>-0.18922405728939912</v>
      </c>
      <c r="X249" s="2" t="s">
        <v>343</v>
      </c>
      <c r="Y249" s="2"/>
      <c r="Z249" s="2"/>
      <c r="AA249" s="2"/>
    </row>
    <row r="250" spans="1:27" x14ac:dyDescent="0.3">
      <c r="A250" s="2" t="s">
        <v>288</v>
      </c>
      <c r="B250" s="2">
        <v>408</v>
      </c>
      <c r="C250" s="2">
        <v>8728429</v>
      </c>
      <c r="D250" s="2">
        <v>9.9336118259999999</v>
      </c>
      <c r="E250" s="2">
        <v>8205139</v>
      </c>
      <c r="F250" s="2">
        <v>9.3082210950000004</v>
      </c>
      <c r="G250" s="2">
        <v>7550896</v>
      </c>
      <c r="H250" s="2">
        <v>8.0174716539999995</v>
      </c>
      <c r="I250" s="2">
        <v>9.5094367179999999</v>
      </c>
      <c r="J250" s="2">
        <v>9.5933822610000004</v>
      </c>
      <c r="K250" s="2">
        <v>8.1385812630000007</v>
      </c>
      <c r="L250" s="2">
        <v>9.0804667469999991</v>
      </c>
      <c r="M250" s="2">
        <v>9.0804667469999991</v>
      </c>
      <c r="N250" s="2">
        <v>1.8218212639714741</v>
      </c>
      <c r="O250" s="2">
        <v>1452248</v>
      </c>
      <c r="P250" s="2">
        <v>0.9749043825</v>
      </c>
      <c r="Q250" s="2">
        <v>3156189</v>
      </c>
      <c r="R250" s="2">
        <v>2.4300545179999999</v>
      </c>
      <c r="S250" s="2">
        <v>1.70247945</v>
      </c>
      <c r="T250" s="2">
        <v>1.2522847699999999</v>
      </c>
      <c r="U250" s="2">
        <v>1.989402876</v>
      </c>
      <c r="V250" s="2">
        <v>1.620843823</v>
      </c>
      <c r="W250" s="2">
        <v>-0.12671859797004131</v>
      </c>
      <c r="X250" s="2" t="s">
        <v>313</v>
      </c>
      <c r="Y250" s="2">
        <v>1</v>
      </c>
      <c r="Z250" s="2"/>
      <c r="AA250" s="2" t="s">
        <v>341</v>
      </c>
    </row>
    <row r="251" spans="1:27" x14ac:dyDescent="0.3">
      <c r="A251" s="2" t="s">
        <v>281</v>
      </c>
      <c r="B251" s="2">
        <v>404</v>
      </c>
      <c r="C251" s="2">
        <v>9179082</v>
      </c>
      <c r="D251" s="2">
        <v>10.294282190000001</v>
      </c>
      <c r="E251" s="2">
        <v>7671719</v>
      </c>
      <c r="F251" s="2">
        <v>8.307811461</v>
      </c>
      <c r="G251" s="2">
        <v>8629500</v>
      </c>
      <c r="H251" s="2">
        <v>8.7378487119999999</v>
      </c>
      <c r="I251" s="2">
        <v>9.8547061029999998</v>
      </c>
      <c r="J251" s="2">
        <v>8.5623246690000006</v>
      </c>
      <c r="K251" s="2">
        <v>8.8698401279999999</v>
      </c>
      <c r="L251" s="2">
        <v>9.0956236330000007</v>
      </c>
      <c r="M251" s="2">
        <v>9.0956236330000007</v>
      </c>
      <c r="N251" s="2">
        <v>1.8242273665907833</v>
      </c>
      <c r="O251" s="2">
        <v>2308338</v>
      </c>
      <c r="P251" s="2">
        <v>1.5089153200000001</v>
      </c>
      <c r="Q251" s="2">
        <v>3019855</v>
      </c>
      <c r="R251" s="2">
        <v>2.0987198770000002</v>
      </c>
      <c r="S251" s="2">
        <v>1.803817599</v>
      </c>
      <c r="T251" s="2">
        <v>1.938232824</v>
      </c>
      <c r="U251" s="2">
        <v>1.7181504889999999</v>
      </c>
      <c r="V251" s="2">
        <v>1.8281916570000001</v>
      </c>
      <c r="W251" s="2">
        <v>4.6953637983573437E-2</v>
      </c>
      <c r="X251" s="2" t="s">
        <v>343</v>
      </c>
      <c r="Y251" s="2"/>
      <c r="Z251" s="2"/>
      <c r="AA251" s="2"/>
    </row>
    <row r="252" spans="1:27" x14ac:dyDescent="0.3">
      <c r="A252" s="2" t="s">
        <v>111</v>
      </c>
      <c r="B252" s="2">
        <v>195</v>
      </c>
      <c r="C252" s="2">
        <v>8934980</v>
      </c>
      <c r="D252" s="2">
        <v>10.68070292</v>
      </c>
      <c r="E252" s="2">
        <v>7688981</v>
      </c>
      <c r="F252" s="2">
        <v>9.200141876</v>
      </c>
      <c r="G252" s="2">
        <v>7782972</v>
      </c>
      <c r="H252" s="2">
        <v>9.2279160119999997</v>
      </c>
      <c r="I252" s="2">
        <v>10.224626280000001</v>
      </c>
      <c r="J252" s="2">
        <v>9.4819919919999993</v>
      </c>
      <c r="K252" s="2">
        <v>9.3673102420000003</v>
      </c>
      <c r="L252" s="2">
        <v>9.6913095049999995</v>
      </c>
      <c r="M252" s="2">
        <v>9.6913095049999995</v>
      </c>
      <c r="N252" s="2">
        <v>1.9157464263124706</v>
      </c>
      <c r="O252" s="2">
        <v>1435141</v>
      </c>
      <c r="P252" s="2">
        <v>0.898351275</v>
      </c>
      <c r="Q252" s="2">
        <v>2005911</v>
      </c>
      <c r="R252" s="2">
        <v>1.3147076369999999</v>
      </c>
      <c r="S252" s="2">
        <v>1.1065294560000001</v>
      </c>
      <c r="T252" s="2">
        <v>1.1539507259999999</v>
      </c>
      <c r="U252" s="2">
        <v>1.0763063690000001</v>
      </c>
      <c r="V252" s="2">
        <v>1.1151285470000001</v>
      </c>
      <c r="W252" s="2">
        <v>-0.6662536569904125</v>
      </c>
      <c r="X252" s="2" t="s">
        <v>343</v>
      </c>
      <c r="Y252" s="2"/>
      <c r="Z252" s="2"/>
      <c r="AA252" s="2"/>
    </row>
    <row r="253" spans="1:27" x14ac:dyDescent="0.3">
      <c r="A253" s="2" t="s">
        <v>176</v>
      </c>
      <c r="B253" s="2">
        <v>294</v>
      </c>
      <c r="C253" s="2">
        <v>9091618</v>
      </c>
      <c r="D253" s="2">
        <v>10.523776399999999</v>
      </c>
      <c r="E253" s="2">
        <v>8333762</v>
      </c>
      <c r="F253" s="2">
        <v>9.5216235709999992</v>
      </c>
      <c r="G253" s="2">
        <v>8648708</v>
      </c>
      <c r="H253" s="2">
        <v>9.6660167920000006</v>
      </c>
      <c r="I253" s="2">
        <v>10.074400669999999</v>
      </c>
      <c r="J253" s="2">
        <v>9.8133224099999996</v>
      </c>
      <c r="K253" s="2">
        <v>9.8120288460000005</v>
      </c>
      <c r="L253" s="2">
        <v>9.8999173099999993</v>
      </c>
      <c r="M253" s="2">
        <v>9.8999173099999993</v>
      </c>
      <c r="N253" s="2">
        <v>1.9464712832702868</v>
      </c>
      <c r="O253" s="2">
        <v>2283376</v>
      </c>
      <c r="P253" s="2">
        <v>1.5629123469999999</v>
      </c>
      <c r="Q253" s="2">
        <v>3279805</v>
      </c>
      <c r="R253" s="2">
        <v>2.4768693449999999</v>
      </c>
      <c r="S253" s="2">
        <v>2.019890846</v>
      </c>
      <c r="T253" s="2">
        <v>2.0075931169999999</v>
      </c>
      <c r="U253" s="2">
        <v>2.0277285809999999</v>
      </c>
      <c r="V253" s="2">
        <v>2.0176608489999999</v>
      </c>
      <c r="W253" s="2">
        <v>0.18922000639312128</v>
      </c>
      <c r="X253" s="2" t="s">
        <v>313</v>
      </c>
      <c r="Y253" s="2">
        <v>1</v>
      </c>
      <c r="Z253" s="2"/>
      <c r="AA253" s="2" t="s">
        <v>337</v>
      </c>
    </row>
    <row r="254" spans="1:27" x14ac:dyDescent="0.3">
      <c r="A254" s="1" t="s">
        <v>46</v>
      </c>
      <c r="B254" s="1">
        <v>67</v>
      </c>
      <c r="C254" s="1">
        <v>9952354</v>
      </c>
      <c r="D254" s="1">
        <v>12.219497479999999</v>
      </c>
      <c r="E254" s="1">
        <v>7041961</v>
      </c>
      <c r="F254" s="1">
        <v>8.5879274060000004</v>
      </c>
      <c r="G254" s="1">
        <v>8611253</v>
      </c>
      <c r="H254" s="1">
        <v>9.6180410720000005</v>
      </c>
      <c r="I254" s="1">
        <v>11.69771278</v>
      </c>
      <c r="J254" s="1">
        <v>8.8510220799999999</v>
      </c>
      <c r="K254" s="1">
        <v>9.7633284180000004</v>
      </c>
      <c r="L254" s="1">
        <v>10.10402109</v>
      </c>
      <c r="M254" s="1">
        <v>10.10402109</v>
      </c>
      <c r="N254" s="1">
        <v>1.975912458723498</v>
      </c>
      <c r="O254" s="1">
        <v>2166819</v>
      </c>
      <c r="P254" s="1">
        <v>1.4678826709999999</v>
      </c>
      <c r="Q254" s="1">
        <v>2424973</v>
      </c>
      <c r="R254" s="1">
        <v>1.7243851450000001</v>
      </c>
      <c r="S254" s="1">
        <v>1.5961339080000001</v>
      </c>
      <c r="T254" s="1">
        <v>1.885525541</v>
      </c>
      <c r="U254" s="1">
        <v>1.4116953919999999</v>
      </c>
      <c r="V254" s="1">
        <v>1.6486104669999999</v>
      </c>
      <c r="W254" s="1">
        <v>-0.10221312446117548</v>
      </c>
      <c r="X254" s="1" t="s">
        <v>343</v>
      </c>
      <c r="Y254" s="1"/>
      <c r="Z254" s="1"/>
      <c r="AA254" s="1"/>
    </row>
    <row r="255" spans="1:27" x14ac:dyDescent="0.3">
      <c r="A255" s="1" t="s">
        <v>293</v>
      </c>
      <c r="B255" s="1">
        <v>408</v>
      </c>
      <c r="C255" s="1">
        <v>7929740</v>
      </c>
      <c r="D255" s="1">
        <v>9.6215636080000007</v>
      </c>
      <c r="E255" s="1">
        <v>8852352</v>
      </c>
      <c r="F255" s="1">
        <v>10.729526610000001</v>
      </c>
      <c r="G255" s="1">
        <v>8939784</v>
      </c>
      <c r="H255" s="1">
        <v>10.42557818</v>
      </c>
      <c r="I255" s="1">
        <v>9.2107132699999994</v>
      </c>
      <c r="J255" s="1">
        <v>11.05823006</v>
      </c>
      <c r="K255" s="1">
        <v>10.58306395</v>
      </c>
      <c r="L255" s="1">
        <v>10.28400242</v>
      </c>
      <c r="M255" s="1">
        <v>10.28400242</v>
      </c>
      <c r="N255" s="1">
        <v>2.0013847579373194</v>
      </c>
      <c r="O255" s="1">
        <v>1572699</v>
      </c>
      <c r="P255" s="1">
        <v>1.0577125979999999</v>
      </c>
      <c r="Q255" s="1">
        <v>2922020</v>
      </c>
      <c r="R255" s="1">
        <v>2.240337131</v>
      </c>
      <c r="S255" s="1">
        <v>1.6490248649999999</v>
      </c>
      <c r="T255" s="1">
        <v>1.358653629</v>
      </c>
      <c r="U255" s="1">
        <v>1.8340877120000001</v>
      </c>
      <c r="V255" s="1">
        <v>1.5963706710000001</v>
      </c>
      <c r="W255" s="1">
        <v>-0.14866800553344026</v>
      </c>
      <c r="X255" s="1" t="s">
        <v>313</v>
      </c>
      <c r="Y255" s="1">
        <v>1</v>
      </c>
      <c r="Z255" s="1"/>
      <c r="AA255" s="1" t="s">
        <v>337</v>
      </c>
    </row>
    <row r="256" spans="1:27" x14ac:dyDescent="0.3">
      <c r="A256" s="2" t="s">
        <v>286</v>
      </c>
      <c r="B256" s="2">
        <v>408</v>
      </c>
      <c r="C256" s="2">
        <v>9441546</v>
      </c>
      <c r="D256" s="2">
        <v>11.350685179999999</v>
      </c>
      <c r="E256" s="2">
        <v>8250250</v>
      </c>
      <c r="F256" s="2">
        <v>10.001337769999999</v>
      </c>
      <c r="G256" s="2">
        <v>8717863</v>
      </c>
      <c r="H256" s="2">
        <v>9.7483715669999995</v>
      </c>
      <c r="I256" s="2">
        <v>10.865999629999999</v>
      </c>
      <c r="J256" s="2">
        <v>10.307732850000001</v>
      </c>
      <c r="K256" s="2">
        <v>9.8956276489999997</v>
      </c>
      <c r="L256" s="2">
        <v>10.35645338</v>
      </c>
      <c r="M256" s="2">
        <v>10.35645338</v>
      </c>
      <c r="N256" s="2">
        <v>2.0115129325282348</v>
      </c>
      <c r="O256" s="2">
        <v>1330070</v>
      </c>
      <c r="P256" s="2">
        <v>0.81929373360000002</v>
      </c>
      <c r="Q256" s="2">
        <v>1753482</v>
      </c>
      <c r="R256" s="2">
        <v>1.178118768</v>
      </c>
      <c r="S256" s="2">
        <v>0.99870625089999998</v>
      </c>
      <c r="T256" s="2">
        <v>1.0523996849999999</v>
      </c>
      <c r="U256" s="2">
        <v>0.9644857134</v>
      </c>
      <c r="V256" s="2">
        <v>1.0084426989999999</v>
      </c>
      <c r="W256" s="2">
        <v>-0.81133457360544037</v>
      </c>
      <c r="X256" s="2" t="s">
        <v>343</v>
      </c>
      <c r="Y256" s="2"/>
      <c r="Z256" s="2"/>
      <c r="AA256" s="2"/>
    </row>
    <row r="257" spans="1:27" x14ac:dyDescent="0.3">
      <c r="A257" s="2" t="s">
        <v>58</v>
      </c>
      <c r="B257" s="2">
        <v>83</v>
      </c>
      <c r="C257" s="2">
        <v>9447316</v>
      </c>
      <c r="D257" s="2">
        <v>11.355253449999999</v>
      </c>
      <c r="E257" s="2">
        <v>8305924</v>
      </c>
      <c r="F257" s="2">
        <v>9.9891834310000007</v>
      </c>
      <c r="G257" s="2">
        <v>9231951</v>
      </c>
      <c r="H257" s="2">
        <v>10.33861924</v>
      </c>
      <c r="I257" s="2">
        <v>10.870372830000001</v>
      </c>
      <c r="J257" s="2">
        <v>10.295206159999999</v>
      </c>
      <c r="K257" s="2">
        <v>10.494791429999999</v>
      </c>
      <c r="L257" s="2">
        <v>10.55345681</v>
      </c>
      <c r="M257" s="2">
        <v>10.55345681</v>
      </c>
      <c r="N257" s="2">
        <v>2.0386985377142022</v>
      </c>
      <c r="O257" s="2">
        <v>2043506</v>
      </c>
      <c r="P257" s="2">
        <v>1.350022442</v>
      </c>
      <c r="Q257" s="2">
        <v>3162671</v>
      </c>
      <c r="R257" s="2">
        <v>2.3665682690000001</v>
      </c>
      <c r="S257" s="2">
        <v>1.858295356</v>
      </c>
      <c r="T257" s="2">
        <v>1.734131648</v>
      </c>
      <c r="U257" s="2">
        <v>1.937428846</v>
      </c>
      <c r="V257" s="2">
        <v>1.835780247</v>
      </c>
      <c r="W257" s="2">
        <v>5.2929686436716798E-2</v>
      </c>
      <c r="X257" s="2" t="s">
        <v>343</v>
      </c>
      <c r="Y257" s="2"/>
      <c r="Z257" s="2"/>
      <c r="AA257" s="2"/>
    </row>
    <row r="258" spans="1:27" x14ac:dyDescent="0.3">
      <c r="A258" s="2" t="s">
        <v>322</v>
      </c>
      <c r="B258" s="2">
        <v>385</v>
      </c>
      <c r="C258" s="2">
        <v>8997439</v>
      </c>
      <c r="D258" s="2">
        <v>11.508609529999999</v>
      </c>
      <c r="E258" s="2">
        <v>8289605</v>
      </c>
      <c r="F258" s="2">
        <v>10.960068659999999</v>
      </c>
      <c r="G258" s="2">
        <v>8546910</v>
      </c>
      <c r="H258" s="2">
        <v>9.4723685199999998</v>
      </c>
      <c r="I258" s="2">
        <v>11.01718045</v>
      </c>
      <c r="J258" s="2">
        <v>11.295834859999999</v>
      </c>
      <c r="K258" s="2">
        <v>9.6154553800000002</v>
      </c>
      <c r="L258" s="2">
        <v>10.64282356</v>
      </c>
      <c r="M258" s="2">
        <v>10.64282356</v>
      </c>
      <c r="N258" s="2">
        <v>2.0508638543402831</v>
      </c>
      <c r="O258" s="2">
        <v>1710438</v>
      </c>
      <c r="P258" s="2">
        <v>1.1303663530000001</v>
      </c>
      <c r="Q258" s="2">
        <v>2686181</v>
      </c>
      <c r="R258" s="2">
        <v>1.969951107</v>
      </c>
      <c r="S258" s="2">
        <v>1.5501587299999999</v>
      </c>
      <c r="T258" s="2">
        <v>1.4519788739999999</v>
      </c>
      <c r="U258" s="2">
        <v>1.6127318829999999</v>
      </c>
      <c r="V258" s="2">
        <v>1.532355379</v>
      </c>
      <c r="W258" s="2">
        <v>-0.2077127627878714</v>
      </c>
      <c r="X258" s="2" t="s">
        <v>313</v>
      </c>
      <c r="Y258" s="2">
        <v>1</v>
      </c>
      <c r="Z258" s="2">
        <v>-1</v>
      </c>
      <c r="AA258" s="2" t="s">
        <v>331</v>
      </c>
    </row>
    <row r="259" spans="1:27" x14ac:dyDescent="0.3">
      <c r="A259" s="1" t="s">
        <v>324</v>
      </c>
      <c r="B259" s="1">
        <v>385</v>
      </c>
      <c r="C259" s="1">
        <v>3210</v>
      </c>
      <c r="D259" s="1">
        <v>2.4816380540000002E-3</v>
      </c>
      <c r="E259" s="1">
        <v>9228106</v>
      </c>
      <c r="F259" s="1">
        <v>11.27893164</v>
      </c>
      <c r="G259" s="1">
        <v>9447316</v>
      </c>
      <c r="H259" s="1">
        <v>9.68626027</v>
      </c>
      <c r="I259" s="1"/>
      <c r="J259" s="1">
        <v>11.624466330000001</v>
      </c>
      <c r="K259" s="1">
        <v>9.8325781160000005</v>
      </c>
      <c r="L259" s="1">
        <v>7.1531400380000001</v>
      </c>
      <c r="M259" s="1">
        <v>10.72852222</v>
      </c>
      <c r="N259" s="1">
        <v>2.0624342716423874</v>
      </c>
      <c r="O259" s="1">
        <v>1989009</v>
      </c>
      <c r="P259" s="1">
        <v>1.3058842049999999</v>
      </c>
      <c r="Q259" s="1">
        <v>2420583</v>
      </c>
      <c r="R259" s="1">
        <v>1.6533499869999999</v>
      </c>
      <c r="S259" s="1">
        <v>1.4796170959999999</v>
      </c>
      <c r="T259" s="1">
        <v>1.6774351729999999</v>
      </c>
      <c r="U259" s="1">
        <v>1.3535413270000001</v>
      </c>
      <c r="V259" s="1">
        <v>1.51548825</v>
      </c>
      <c r="W259" s="1">
        <v>-0.22368101756192946</v>
      </c>
      <c r="X259" s="1" t="s">
        <v>313</v>
      </c>
      <c r="Y259" s="1">
        <v>1</v>
      </c>
      <c r="Z259" s="1">
        <v>-1</v>
      </c>
      <c r="AA259" s="1" t="s">
        <v>331</v>
      </c>
    </row>
    <row r="260" spans="1:27" x14ac:dyDescent="0.3">
      <c r="A260" s="1" t="s">
        <v>323</v>
      </c>
      <c r="B260" s="1">
        <v>385</v>
      </c>
      <c r="C260" s="1">
        <v>9766647</v>
      </c>
      <c r="D260" s="1">
        <v>11.72278436</v>
      </c>
      <c r="E260" s="1">
        <v>9104112</v>
      </c>
      <c r="F260" s="1">
        <v>11.139287960000001</v>
      </c>
      <c r="G260" s="1">
        <v>9148324</v>
      </c>
      <c r="H260" s="1">
        <v>10.245200000000001</v>
      </c>
      <c r="I260" s="1">
        <v>11.2222098</v>
      </c>
      <c r="J260" s="1">
        <v>11.480544610000001</v>
      </c>
      <c r="K260" s="1">
        <v>10.39996103</v>
      </c>
      <c r="L260" s="1">
        <v>11.034238480000001</v>
      </c>
      <c r="M260" s="1">
        <v>11.034238480000001</v>
      </c>
      <c r="N260" s="1">
        <v>2.102969969659251</v>
      </c>
      <c r="O260" s="1">
        <v>1862652</v>
      </c>
      <c r="P260" s="1">
        <v>1.1827307389999999</v>
      </c>
      <c r="Q260" s="1">
        <v>2535854</v>
      </c>
      <c r="R260" s="1">
        <v>1.7428053100000001</v>
      </c>
      <c r="S260" s="1">
        <v>1.4627680240000001</v>
      </c>
      <c r="T260" s="1">
        <v>1.519242008</v>
      </c>
      <c r="U260" s="1">
        <v>1.4267753540000001</v>
      </c>
      <c r="V260" s="1">
        <v>1.473008681</v>
      </c>
      <c r="W260" s="1">
        <v>-0.2646977513644248</v>
      </c>
      <c r="X260" s="1" t="s">
        <v>313</v>
      </c>
      <c r="Y260" s="1">
        <v>1</v>
      </c>
      <c r="Z260" s="1">
        <v>-1</v>
      </c>
      <c r="AA260" s="1" t="s">
        <v>331</v>
      </c>
    </row>
    <row r="261" spans="1:27" x14ac:dyDescent="0.3">
      <c r="A261" s="1" t="s">
        <v>105</v>
      </c>
      <c r="B261" s="1">
        <v>195</v>
      </c>
      <c r="C261" s="1">
        <v>10038971</v>
      </c>
      <c r="D261" s="1">
        <v>12.07497863</v>
      </c>
      <c r="E261" s="1">
        <v>8831216</v>
      </c>
      <c r="F261" s="1">
        <v>10.910783009999999</v>
      </c>
      <c r="G261" s="1">
        <v>9155053</v>
      </c>
      <c r="H261" s="1">
        <v>10.770811520000001</v>
      </c>
      <c r="I261" s="1">
        <v>11.55936503</v>
      </c>
      <c r="J261" s="1">
        <v>11.245039309999999</v>
      </c>
      <c r="K261" s="1">
        <v>10.93351228</v>
      </c>
      <c r="L261" s="1">
        <v>11.24597221</v>
      </c>
      <c r="M261" s="1">
        <v>11.24597221</v>
      </c>
      <c r="N261" s="1">
        <v>2.1303912901045159</v>
      </c>
      <c r="O261" s="1">
        <v>1701574</v>
      </c>
      <c r="P261" s="1">
        <v>1.06753202</v>
      </c>
      <c r="Q261" s="1">
        <v>2329055</v>
      </c>
      <c r="R261" s="1">
        <v>1.5549943159999999</v>
      </c>
      <c r="S261" s="1">
        <v>1.311263168</v>
      </c>
      <c r="T261" s="1">
        <v>1.3712668800000001</v>
      </c>
      <c r="U261" s="1">
        <v>1.27302089</v>
      </c>
      <c r="V261" s="1">
        <v>1.322143885</v>
      </c>
      <c r="W261" s="1">
        <v>-0.42058449449909563</v>
      </c>
      <c r="X261" s="1" t="s">
        <v>343</v>
      </c>
      <c r="Y261" s="1"/>
      <c r="Z261" s="1"/>
      <c r="AA261" s="1"/>
    </row>
    <row r="262" spans="1:27" x14ac:dyDescent="0.3">
      <c r="A262" s="2" t="s">
        <v>109</v>
      </c>
      <c r="B262" s="2">
        <v>195</v>
      </c>
      <c r="C262" s="2">
        <v>14294</v>
      </c>
      <c r="D262" s="2">
        <v>1.9424850979999998E-2</v>
      </c>
      <c r="E262" s="2">
        <v>9697381</v>
      </c>
      <c r="F262" s="2">
        <v>12.41455354</v>
      </c>
      <c r="G262" s="2">
        <v>8313603</v>
      </c>
      <c r="H262" s="2">
        <v>10.044533230000001</v>
      </c>
      <c r="I262" s="2"/>
      <c r="J262" s="2">
        <v>12.794878479999999</v>
      </c>
      <c r="K262" s="2">
        <v>10.196263050000001</v>
      </c>
      <c r="L262" s="2">
        <v>7.6699123040000003</v>
      </c>
      <c r="M262" s="2">
        <v>11.49557076</v>
      </c>
      <c r="N262" s="2">
        <v>2.1620610014220873</v>
      </c>
      <c r="O262" s="2">
        <v>1622723</v>
      </c>
      <c r="P262" s="2">
        <v>1.062932497</v>
      </c>
      <c r="Q262" s="2">
        <v>2513750</v>
      </c>
      <c r="R262" s="2">
        <v>1.838047276</v>
      </c>
      <c r="S262" s="2">
        <v>1.450489887</v>
      </c>
      <c r="T262" s="2">
        <v>1.365358697</v>
      </c>
      <c r="U262" s="2">
        <v>1.5047467080000001</v>
      </c>
      <c r="V262" s="2">
        <v>1.435052703</v>
      </c>
      <c r="W262" s="2">
        <v>-0.30235996257099557</v>
      </c>
      <c r="X262" s="2" t="s">
        <v>313</v>
      </c>
      <c r="Y262" s="2">
        <v>1</v>
      </c>
      <c r="Z262" s="2"/>
      <c r="AA262" s="2" t="s">
        <v>337</v>
      </c>
    </row>
    <row r="263" spans="1:27" x14ac:dyDescent="0.3">
      <c r="A263" s="2" t="s">
        <v>110</v>
      </c>
      <c r="B263" s="2">
        <v>195</v>
      </c>
      <c r="C263" s="2">
        <v>9038760</v>
      </c>
      <c r="D263" s="2">
        <v>11.805652520000001</v>
      </c>
      <c r="E263" s="2">
        <v>9819563</v>
      </c>
      <c r="F263" s="2">
        <v>12.939625189999999</v>
      </c>
      <c r="G263" s="2">
        <v>9235796</v>
      </c>
      <c r="H263" s="2">
        <v>10.228354209999999</v>
      </c>
      <c r="I263" s="2">
        <v>11.30153941</v>
      </c>
      <c r="J263" s="2">
        <v>13.33603591</v>
      </c>
      <c r="K263" s="2">
        <v>10.382860770000001</v>
      </c>
      <c r="L263" s="2">
        <v>11.6734787</v>
      </c>
      <c r="M263" s="2">
        <v>11.6734787</v>
      </c>
      <c r="N263" s="2">
        <v>2.1842174518150279</v>
      </c>
      <c r="O263" s="2">
        <v>1421070</v>
      </c>
      <c r="P263" s="2">
        <v>0.87929415249999998</v>
      </c>
      <c r="Q263" s="2">
        <v>2014906</v>
      </c>
      <c r="R263" s="2">
        <v>1.3153892780000001</v>
      </c>
      <c r="S263" s="2">
        <v>1.097341715</v>
      </c>
      <c r="T263" s="2">
        <v>1.1294714589999999</v>
      </c>
      <c r="U263" s="2">
        <v>1.076864405</v>
      </c>
      <c r="V263" s="2">
        <v>1.1031679320000001</v>
      </c>
      <c r="W263" s="2">
        <v>-0.68181125925640762</v>
      </c>
      <c r="X263" s="2" t="s">
        <v>343</v>
      </c>
      <c r="Y263" s="2"/>
      <c r="Z263" s="2"/>
      <c r="AA263" s="2"/>
    </row>
    <row r="264" spans="1:27" x14ac:dyDescent="0.3">
      <c r="A264" s="2" t="s">
        <v>39</v>
      </c>
      <c r="B264" s="2">
        <v>65</v>
      </c>
      <c r="C264" s="2">
        <v>9428084</v>
      </c>
      <c r="D264" s="2">
        <v>12.19861712</v>
      </c>
      <c r="E264" s="2">
        <v>7017052</v>
      </c>
      <c r="F264" s="2">
        <v>10.01889523</v>
      </c>
      <c r="G264" s="2">
        <v>10183359</v>
      </c>
      <c r="H264" s="2">
        <v>13.02028775</v>
      </c>
      <c r="I264" s="2">
        <v>11.67772403</v>
      </c>
      <c r="J264" s="2">
        <v>10.325828189999999</v>
      </c>
      <c r="K264" s="2">
        <v>13.21696845</v>
      </c>
      <c r="L264" s="2">
        <v>11.740173560000001</v>
      </c>
      <c r="M264" s="2">
        <v>11.740173560000001</v>
      </c>
      <c r="N264" s="2">
        <v>2.1924366397450732</v>
      </c>
      <c r="O264" s="2">
        <v>1836641</v>
      </c>
      <c r="P264" s="2">
        <v>1.257723401</v>
      </c>
      <c r="Q264" s="2">
        <v>2633475</v>
      </c>
      <c r="R264" s="2">
        <v>2.051395909</v>
      </c>
      <c r="S264" s="2">
        <v>1.6545596549999999</v>
      </c>
      <c r="T264" s="2">
        <v>1.615571627</v>
      </c>
      <c r="U264" s="2">
        <v>1.6794079689999999</v>
      </c>
      <c r="V264" s="2">
        <v>1.6474897980000001</v>
      </c>
      <c r="W264" s="2">
        <v>-0.10319415267093307</v>
      </c>
      <c r="X264" s="2" t="s">
        <v>313</v>
      </c>
      <c r="Y264" s="2">
        <v>1</v>
      </c>
      <c r="Z264" s="2"/>
      <c r="AA264" s="2" t="s">
        <v>337</v>
      </c>
    </row>
    <row r="265" spans="1:27" x14ac:dyDescent="0.3">
      <c r="A265" s="2" t="s">
        <v>271</v>
      </c>
      <c r="B265" s="2">
        <v>402</v>
      </c>
      <c r="C265" s="2">
        <v>9434815</v>
      </c>
      <c r="D265" s="2">
        <v>11.19742761</v>
      </c>
      <c r="E265" s="2">
        <v>9909050</v>
      </c>
      <c r="F265" s="2">
        <v>12.13954551</v>
      </c>
      <c r="G265" s="2">
        <v>10190098</v>
      </c>
      <c r="H265" s="2">
        <v>11.91103758</v>
      </c>
      <c r="I265" s="2">
        <v>10.719286309999999</v>
      </c>
      <c r="J265" s="2">
        <v>12.511445459999999</v>
      </c>
      <c r="K265" s="2">
        <v>12.09096227</v>
      </c>
      <c r="L265" s="2">
        <v>11.77389801</v>
      </c>
      <c r="M265" s="2">
        <v>11.77389801</v>
      </c>
      <c r="N265" s="2">
        <v>2.1965749388046287</v>
      </c>
      <c r="O265" s="2">
        <v>1731789</v>
      </c>
      <c r="P265" s="2">
        <v>1.091760826</v>
      </c>
      <c r="Q265" s="2">
        <v>9176</v>
      </c>
      <c r="R265" s="2">
        <v>7.1692963850000001E-3</v>
      </c>
      <c r="S265" s="2">
        <v>0.54946506139999995</v>
      </c>
      <c r="T265" s="2">
        <v>1.40238928</v>
      </c>
      <c r="U265" s="2">
        <v>5.8692587919999999E-3</v>
      </c>
      <c r="V265" s="2">
        <v>0.7041292696</v>
      </c>
      <c r="W265" s="2">
        <v>-1.3295514644982409</v>
      </c>
      <c r="X265" s="2" t="s">
        <v>343</v>
      </c>
      <c r="Y265" s="2"/>
      <c r="Z265" s="2"/>
      <c r="AA265" s="2"/>
    </row>
    <row r="266" spans="1:27" x14ac:dyDescent="0.3">
      <c r="A266" s="1" t="s">
        <v>53</v>
      </c>
      <c r="B266" s="1">
        <v>72</v>
      </c>
      <c r="C266" s="1">
        <v>9645437</v>
      </c>
      <c r="D266" s="1">
        <v>11.82336769</v>
      </c>
      <c r="E266" s="1">
        <v>9789737</v>
      </c>
      <c r="F266" s="1">
        <v>12.72960791</v>
      </c>
      <c r="G266" s="1">
        <v>10031272</v>
      </c>
      <c r="H266" s="1">
        <v>11.874386919999999</v>
      </c>
      <c r="I266" s="1">
        <v>11.31849813</v>
      </c>
      <c r="J266" s="1">
        <v>13.11958467</v>
      </c>
      <c r="K266" s="1">
        <v>12.053757969999999</v>
      </c>
      <c r="L266" s="1">
        <v>12.163946920000001</v>
      </c>
      <c r="M266" s="1">
        <v>12.163946920000001</v>
      </c>
      <c r="N266" s="1">
        <v>2.2435943291473008</v>
      </c>
      <c r="O266" s="1">
        <v>1761969</v>
      </c>
      <c r="P266" s="1">
        <v>1.155197445</v>
      </c>
      <c r="Q266" s="1">
        <v>2826589</v>
      </c>
      <c r="R266" s="1">
        <v>2.0011631470000002</v>
      </c>
      <c r="S266" s="1">
        <v>1.578180296</v>
      </c>
      <c r="T266" s="1">
        <v>1.483874924</v>
      </c>
      <c r="U266" s="1">
        <v>1.638284117</v>
      </c>
      <c r="V266" s="1">
        <v>1.5610795200000001</v>
      </c>
      <c r="W266" s="1">
        <v>-0.18091965532570431</v>
      </c>
      <c r="X266" s="1" t="s">
        <v>343</v>
      </c>
      <c r="Y266" s="1"/>
      <c r="Z266" s="1"/>
      <c r="AA266" s="1"/>
    </row>
    <row r="267" spans="1:27" x14ac:dyDescent="0.3">
      <c r="A267" s="1" t="s">
        <v>287</v>
      </c>
      <c r="B267" s="1">
        <v>408</v>
      </c>
      <c r="C267" s="1">
        <v>10723651</v>
      </c>
      <c r="D267" s="1">
        <v>13.97203369</v>
      </c>
      <c r="E267" s="1">
        <v>9896540</v>
      </c>
      <c r="F267" s="1">
        <v>13.389972370000001</v>
      </c>
      <c r="G267" s="1">
        <v>8458570</v>
      </c>
      <c r="H267" s="1">
        <v>10.32656409</v>
      </c>
      <c r="I267" s="1">
        <v>13.37541395</v>
      </c>
      <c r="J267" s="1">
        <v>13.80017966</v>
      </c>
      <c r="K267" s="1">
        <v>10.482554179999999</v>
      </c>
      <c r="L267" s="1">
        <v>12.55271593</v>
      </c>
      <c r="M267" s="1">
        <v>12.55271593</v>
      </c>
      <c r="N267" s="1">
        <v>2.2889824454127012</v>
      </c>
      <c r="O267" s="1">
        <v>2002017</v>
      </c>
      <c r="P267" s="1">
        <v>1.324001172</v>
      </c>
      <c r="Q267" s="1">
        <v>1602601</v>
      </c>
      <c r="R267" s="1">
        <v>1.0296147179999999</v>
      </c>
      <c r="S267" s="1">
        <v>1.176807945</v>
      </c>
      <c r="T267" s="1">
        <v>1.7007067899999999</v>
      </c>
      <c r="U267" s="1">
        <v>0.84291050509999998</v>
      </c>
      <c r="V267" s="1">
        <v>1.2718086470000001</v>
      </c>
      <c r="W267" s="1">
        <v>-0.47658206128287856</v>
      </c>
      <c r="X267" s="1" t="s">
        <v>343</v>
      </c>
      <c r="Y267" s="1"/>
      <c r="Z267" s="1"/>
      <c r="AA267" s="1"/>
    </row>
    <row r="268" spans="1:27" x14ac:dyDescent="0.3">
      <c r="A268" s="2" t="s">
        <v>44</v>
      </c>
      <c r="B268" s="2">
        <v>67</v>
      </c>
      <c r="C268" s="2">
        <v>9994699</v>
      </c>
      <c r="D268" s="2">
        <v>14.097295600000001</v>
      </c>
      <c r="E268" s="2">
        <v>9332895</v>
      </c>
      <c r="F268" s="2">
        <v>13.68762482</v>
      </c>
      <c r="G268" s="2">
        <v>7749402</v>
      </c>
      <c r="H268" s="2">
        <v>10.50795387</v>
      </c>
      <c r="I268" s="2">
        <v>13.49532705</v>
      </c>
      <c r="J268" s="2">
        <v>14.106950810000001</v>
      </c>
      <c r="K268" s="2">
        <v>10.666683989999999</v>
      </c>
      <c r="L268" s="2">
        <v>12.75632061</v>
      </c>
      <c r="M268" s="2">
        <v>12.75632061</v>
      </c>
      <c r="N268" s="2">
        <v>2.3121951661854911</v>
      </c>
      <c r="O268" s="2">
        <v>1485520</v>
      </c>
      <c r="P268" s="2">
        <v>0.95286196700000003</v>
      </c>
      <c r="Q268" s="2">
        <v>2121174</v>
      </c>
      <c r="R268" s="2">
        <v>1.4654022099999999</v>
      </c>
      <c r="S268" s="2">
        <v>1.209132088</v>
      </c>
      <c r="T268" s="2">
        <v>1.2239708330000001</v>
      </c>
      <c r="U268" s="2">
        <v>1.1996748829999999</v>
      </c>
      <c r="V268" s="2">
        <v>1.2118228579999999</v>
      </c>
      <c r="W268" s="2">
        <v>-0.54628486035439194</v>
      </c>
      <c r="X268" s="2" t="s">
        <v>343</v>
      </c>
      <c r="Y268" s="2"/>
      <c r="Z268" s="2"/>
      <c r="AA268" s="2"/>
    </row>
    <row r="269" spans="1:27" x14ac:dyDescent="0.3">
      <c r="A269" s="2" t="s">
        <v>264</v>
      </c>
      <c r="B269" s="2">
        <v>400</v>
      </c>
      <c r="C269" s="2">
        <v>10380740</v>
      </c>
      <c r="D269" s="2">
        <v>12.78172414</v>
      </c>
      <c r="E269" s="2">
        <v>9378084</v>
      </c>
      <c r="F269" s="2">
        <v>11.98210158</v>
      </c>
      <c r="G269" s="2">
        <v>10826752</v>
      </c>
      <c r="H269" s="2">
        <v>13.5553258</v>
      </c>
      <c r="I269" s="2">
        <v>12.235931799999999</v>
      </c>
      <c r="J269" s="2">
        <v>12.34917817</v>
      </c>
      <c r="K269" s="2">
        <v>13.76008863</v>
      </c>
      <c r="L269" s="2">
        <v>12.781732870000001</v>
      </c>
      <c r="M269" s="2">
        <v>12.781732870000001</v>
      </c>
      <c r="N269" s="2">
        <v>2.3150663445710422</v>
      </c>
      <c r="O269" s="2">
        <v>1730292</v>
      </c>
      <c r="P269" s="2">
        <v>1.085518939</v>
      </c>
      <c r="Q269" s="2">
        <v>8204</v>
      </c>
      <c r="R269" s="2">
        <v>6.135887324E-3</v>
      </c>
      <c r="S269" s="2">
        <v>0.54582741290000003</v>
      </c>
      <c r="T269" s="2">
        <v>1.3943714469999999</v>
      </c>
      <c r="U269" s="2">
        <v>5.0232419879999999E-3</v>
      </c>
      <c r="V269" s="2">
        <v>0.69969734429999997</v>
      </c>
      <c r="W269" s="2">
        <v>-1.3386607630841494</v>
      </c>
      <c r="X269" s="2" t="s">
        <v>343</v>
      </c>
      <c r="Y269" s="2"/>
      <c r="Z269" s="2"/>
      <c r="AA269" s="2"/>
    </row>
    <row r="270" spans="1:27" x14ac:dyDescent="0.3">
      <c r="A270" s="2" t="s">
        <v>278</v>
      </c>
      <c r="B270" s="2">
        <v>403</v>
      </c>
      <c r="C270" s="2">
        <v>5478130</v>
      </c>
      <c r="D270" s="2">
        <v>7.3610740540000004</v>
      </c>
      <c r="E270" s="2">
        <v>9385776</v>
      </c>
      <c r="F270" s="2">
        <v>12.372886299999999</v>
      </c>
      <c r="G270" s="2">
        <v>10906739</v>
      </c>
      <c r="H270" s="2">
        <v>12.8832054</v>
      </c>
      <c r="I270" s="2"/>
      <c r="J270" s="2">
        <v>12.751934739999999</v>
      </c>
      <c r="K270" s="2">
        <v>13.077815380000001</v>
      </c>
      <c r="L270" s="2">
        <v>10.958833</v>
      </c>
      <c r="M270" s="2">
        <v>12.91487506</v>
      </c>
      <c r="N270" s="2">
        <v>2.3300165898866712</v>
      </c>
      <c r="O270" s="2">
        <v>2033146</v>
      </c>
      <c r="P270" s="2">
        <v>1.3094969839999999</v>
      </c>
      <c r="Q270" s="2">
        <v>3450201</v>
      </c>
      <c r="R270" s="2">
        <v>2.4842994620000001</v>
      </c>
      <c r="S270" s="2">
        <v>1.896898223</v>
      </c>
      <c r="T270" s="2">
        <v>1.682075862</v>
      </c>
      <c r="U270" s="2">
        <v>2.033811364</v>
      </c>
      <c r="V270" s="2">
        <v>1.857943613</v>
      </c>
      <c r="W270" s="2">
        <v>7.024303371062679E-2</v>
      </c>
      <c r="X270" s="2" t="s">
        <v>343</v>
      </c>
      <c r="Y270" s="2"/>
      <c r="Z270" s="2"/>
      <c r="AA270" s="2"/>
    </row>
    <row r="271" spans="1:27" x14ac:dyDescent="0.3">
      <c r="A271" s="1" t="s">
        <v>50</v>
      </c>
      <c r="B271" s="1">
        <v>67</v>
      </c>
      <c r="C271" s="1">
        <v>9162742</v>
      </c>
      <c r="D271" s="1">
        <v>11.432430289999999</v>
      </c>
      <c r="E271" s="1">
        <v>8702495</v>
      </c>
      <c r="F271" s="1">
        <v>11.65678911</v>
      </c>
      <c r="G271" s="1">
        <v>11413870</v>
      </c>
      <c r="H271" s="1">
        <v>15.5796984</v>
      </c>
      <c r="I271" s="1">
        <v>10.94425414</v>
      </c>
      <c r="J271" s="1">
        <v>12.01389962</v>
      </c>
      <c r="K271" s="1">
        <v>15.815040809999999</v>
      </c>
      <c r="L271" s="1">
        <v>12.92439819</v>
      </c>
      <c r="M271" s="1">
        <v>12.92439819</v>
      </c>
      <c r="N271" s="1">
        <v>2.3310800078020186</v>
      </c>
      <c r="O271" s="1">
        <v>1846692</v>
      </c>
      <c r="P271" s="1">
        <v>1.212202284</v>
      </c>
      <c r="Q271" s="1">
        <v>3490903</v>
      </c>
      <c r="R271" s="1">
        <v>2.53645794</v>
      </c>
      <c r="S271" s="1">
        <v>1.874330112</v>
      </c>
      <c r="T271" s="1">
        <v>1.5570988139999999</v>
      </c>
      <c r="U271" s="1">
        <v>2.0765117329999998</v>
      </c>
      <c r="V271" s="1">
        <v>1.816805274</v>
      </c>
      <c r="W271" s="1">
        <v>3.794011504631261E-2</v>
      </c>
      <c r="X271" s="1" t="s">
        <v>343</v>
      </c>
      <c r="Y271" s="1"/>
      <c r="Z271" s="1"/>
      <c r="AA271" s="1"/>
    </row>
    <row r="272" spans="1:27" x14ac:dyDescent="0.3">
      <c r="A272" s="1" t="s">
        <v>133</v>
      </c>
      <c r="B272" s="1">
        <v>278</v>
      </c>
      <c r="C272" s="1">
        <v>11033966</v>
      </c>
      <c r="D272" s="1">
        <v>14.601245540000001</v>
      </c>
      <c r="E272" s="1">
        <v>10683186</v>
      </c>
      <c r="F272" s="1">
        <v>13.86317172</v>
      </c>
      <c r="G272" s="1">
        <v>10038009</v>
      </c>
      <c r="H272" s="1">
        <v>12.186776139999999</v>
      </c>
      <c r="I272" s="1">
        <v>13.977757820000001</v>
      </c>
      <c r="J272" s="1">
        <v>14.28787567</v>
      </c>
      <c r="K272" s="1">
        <v>12.370866060000001</v>
      </c>
      <c r="L272" s="1">
        <v>13.545499850000001</v>
      </c>
      <c r="M272" s="1">
        <v>13.545499850000001</v>
      </c>
      <c r="N272" s="1">
        <v>2.3987965353742937</v>
      </c>
      <c r="O272" s="1">
        <v>2352123</v>
      </c>
      <c r="P272" s="1">
        <v>1.5882348209999999</v>
      </c>
      <c r="Q272" s="1">
        <v>2956081</v>
      </c>
      <c r="R272" s="1">
        <v>2.0821462469999998</v>
      </c>
      <c r="S272" s="1">
        <v>1.8351905340000001</v>
      </c>
      <c r="T272" s="1">
        <v>2.0401203579999998</v>
      </c>
      <c r="U272" s="1">
        <v>1.7045822230000001</v>
      </c>
      <c r="V272" s="1">
        <v>1.8723512899999999</v>
      </c>
      <c r="W272" s="1">
        <v>8.1387454223850617E-2</v>
      </c>
      <c r="X272" s="1" t="s">
        <v>343</v>
      </c>
      <c r="Y272" s="1"/>
      <c r="Z272" s="1"/>
      <c r="AA272" s="1"/>
    </row>
    <row r="273" spans="1:27" x14ac:dyDescent="0.3">
      <c r="A273" s="2" t="s">
        <v>65</v>
      </c>
      <c r="B273" s="2">
        <v>86</v>
      </c>
      <c r="C273" s="2">
        <v>10129451</v>
      </c>
      <c r="D273" s="2">
        <v>13.08695374</v>
      </c>
      <c r="E273" s="2">
        <v>10307558</v>
      </c>
      <c r="F273" s="2">
        <v>14.58687752</v>
      </c>
      <c r="G273" s="2">
        <v>10196837</v>
      </c>
      <c r="H273" s="2">
        <v>13.3489591</v>
      </c>
      <c r="I273" s="2">
        <v>12.528127789999999</v>
      </c>
      <c r="J273" s="2">
        <v>15.033752489999999</v>
      </c>
      <c r="K273" s="2">
        <v>13.550604610000001</v>
      </c>
      <c r="L273" s="2">
        <v>13.70416163</v>
      </c>
      <c r="M273" s="2">
        <v>13.70416163</v>
      </c>
      <c r="N273" s="2">
        <v>2.4155969752709092</v>
      </c>
      <c r="O273" s="2">
        <v>1372315</v>
      </c>
      <c r="P273" s="2">
        <v>0.89578983459999995</v>
      </c>
      <c r="Q273" s="2">
        <v>1820598</v>
      </c>
      <c r="R273" s="2">
        <v>1.2176252080000001</v>
      </c>
      <c r="S273" s="2">
        <v>1.0567075210000001</v>
      </c>
      <c r="T273" s="2">
        <v>1.1506605029999999</v>
      </c>
      <c r="U273" s="2">
        <v>0.99682828999999995</v>
      </c>
      <c r="V273" s="2">
        <v>1.0737443959999999</v>
      </c>
      <c r="W273" s="2">
        <v>-0.72081308232744801</v>
      </c>
      <c r="X273" s="2" t="s">
        <v>343</v>
      </c>
      <c r="Y273" s="2"/>
      <c r="Z273" s="2"/>
      <c r="AA273" s="2"/>
    </row>
    <row r="274" spans="1:27" x14ac:dyDescent="0.3">
      <c r="A274" s="1" t="s">
        <v>57</v>
      </c>
      <c r="B274" s="1">
        <v>76</v>
      </c>
      <c r="C274" s="1">
        <v>9446354</v>
      </c>
      <c r="D274" s="1">
        <v>13.07156215</v>
      </c>
      <c r="E274" s="1">
        <v>9547330</v>
      </c>
      <c r="F274" s="1">
        <v>14.656328999999999</v>
      </c>
      <c r="G274" s="1">
        <v>9654094</v>
      </c>
      <c r="H274" s="1">
        <v>14.24158647</v>
      </c>
      <c r="I274" s="1">
        <v>12.51339344</v>
      </c>
      <c r="J274" s="1">
        <v>15.105331639999999</v>
      </c>
      <c r="K274" s="1">
        <v>14.45671576</v>
      </c>
      <c r="L274" s="1">
        <v>14.02514695</v>
      </c>
      <c r="M274" s="1">
        <v>14.02514695</v>
      </c>
      <c r="N274" s="1">
        <v>2.4489987900696826</v>
      </c>
      <c r="O274" s="1">
        <v>1360040</v>
      </c>
      <c r="P274" s="1">
        <v>0.91690063740000005</v>
      </c>
      <c r="Q274" s="1">
        <v>3051388</v>
      </c>
      <c r="R274" s="1">
        <v>2.2981797479999999</v>
      </c>
      <c r="S274" s="1">
        <v>1.607540193</v>
      </c>
      <c r="T274" s="1">
        <v>1.177777764</v>
      </c>
      <c r="U274" s="1">
        <v>1.8814414930000001</v>
      </c>
      <c r="V274" s="1">
        <v>1.529609628</v>
      </c>
      <c r="W274" s="1">
        <v>-0.21030017473016627</v>
      </c>
      <c r="X274" s="1" t="s">
        <v>313</v>
      </c>
      <c r="Y274" s="1">
        <v>-1</v>
      </c>
      <c r="Z274" s="1">
        <v>-1</v>
      </c>
      <c r="AA274" s="1" t="s">
        <v>314</v>
      </c>
    </row>
    <row r="275" spans="1:27" x14ac:dyDescent="0.3">
      <c r="A275" s="2" t="s">
        <v>101</v>
      </c>
      <c r="B275" s="2">
        <v>191</v>
      </c>
      <c r="C275" s="2">
        <v>12037234</v>
      </c>
      <c r="D275" s="2">
        <v>15.395334480000001</v>
      </c>
      <c r="E275" s="2">
        <v>11003121</v>
      </c>
      <c r="F275" s="2">
        <v>14.495799699999999</v>
      </c>
      <c r="G275" s="2">
        <v>10463562</v>
      </c>
      <c r="H275" s="2">
        <v>12.22438095</v>
      </c>
      <c r="I275" s="2">
        <v>14.737938379999999</v>
      </c>
      <c r="J275" s="2">
        <v>14.93988446</v>
      </c>
      <c r="K275" s="2">
        <v>12.40903891</v>
      </c>
      <c r="L275" s="2">
        <v>14.028953919999999</v>
      </c>
      <c r="M275" s="2">
        <v>14.028953919999999</v>
      </c>
      <c r="N275" s="2">
        <v>2.4493903404386623</v>
      </c>
      <c r="O275" s="2">
        <v>2457340</v>
      </c>
      <c r="P275" s="2">
        <v>1.69656074</v>
      </c>
      <c r="Q275" s="2">
        <v>4443664</v>
      </c>
      <c r="R275" s="2">
        <v>3.657406693</v>
      </c>
      <c r="S275" s="2">
        <v>2.6769837160000001</v>
      </c>
      <c r="T275" s="2">
        <v>2.1792672319999999</v>
      </c>
      <c r="U275" s="2">
        <v>2.994194303</v>
      </c>
      <c r="V275" s="2">
        <v>2.5867307679999998</v>
      </c>
      <c r="W275" s="2">
        <v>0.547666219200175</v>
      </c>
      <c r="X275" s="2" t="s">
        <v>313</v>
      </c>
      <c r="Y275" s="2">
        <v>1</v>
      </c>
      <c r="Z275" s="2"/>
      <c r="AA275" s="2" t="s">
        <v>317</v>
      </c>
    </row>
    <row r="276" spans="1:27" x14ac:dyDescent="0.3">
      <c r="A276" s="2" t="s">
        <v>138</v>
      </c>
      <c r="B276" s="2">
        <v>278</v>
      </c>
      <c r="C276" s="2">
        <v>11441841</v>
      </c>
      <c r="D276" s="2">
        <v>15.48367386</v>
      </c>
      <c r="E276" s="2">
        <v>9228106</v>
      </c>
      <c r="F276" s="2">
        <v>12.383413940000001</v>
      </c>
      <c r="G276" s="2">
        <v>11471742</v>
      </c>
      <c r="H276" s="2">
        <v>14.719188109999999</v>
      </c>
      <c r="I276" s="2">
        <v>14.82250558</v>
      </c>
      <c r="J276" s="2">
        <v>12.7627849</v>
      </c>
      <c r="K276" s="2">
        <v>14.94153191</v>
      </c>
      <c r="L276" s="2">
        <v>14.17560746</v>
      </c>
      <c r="M276" s="2">
        <v>14.17560746</v>
      </c>
      <c r="N276" s="2">
        <v>2.4643934627216497</v>
      </c>
      <c r="O276" s="2">
        <v>2161335</v>
      </c>
      <c r="P276" s="2">
        <v>1.3995072040000001</v>
      </c>
      <c r="Q276" s="2">
        <v>3348953</v>
      </c>
      <c r="R276" s="2">
        <v>2.4656095109999998</v>
      </c>
      <c r="S276" s="2">
        <v>1.932558357</v>
      </c>
      <c r="T276" s="2">
        <v>1.7976958439999999</v>
      </c>
      <c r="U276" s="2">
        <v>2.0185105380000001</v>
      </c>
      <c r="V276" s="2">
        <v>1.9081031909999999</v>
      </c>
      <c r="W276" s="2">
        <v>0.10867551087691031</v>
      </c>
      <c r="X276" s="2" t="s">
        <v>343</v>
      </c>
      <c r="Y276" s="2"/>
      <c r="Z276" s="2"/>
      <c r="AA276" s="2"/>
    </row>
    <row r="277" spans="1:27" x14ac:dyDescent="0.3">
      <c r="A277" s="1" t="s">
        <v>166</v>
      </c>
      <c r="B277" s="1">
        <v>286</v>
      </c>
      <c r="C277" s="1">
        <v>11973519</v>
      </c>
      <c r="D277" s="1">
        <v>15.67388113</v>
      </c>
      <c r="E277" s="1">
        <v>11538302</v>
      </c>
      <c r="F277" s="1">
        <v>14.527932509999999</v>
      </c>
      <c r="G277" s="1">
        <v>10468377</v>
      </c>
      <c r="H277" s="1">
        <v>12.44724108</v>
      </c>
      <c r="I277" s="1">
        <v>15.00459081</v>
      </c>
      <c r="J277" s="1">
        <v>14.97300167</v>
      </c>
      <c r="K277" s="1">
        <v>12.63526551</v>
      </c>
      <c r="L277" s="1">
        <v>14.204286</v>
      </c>
      <c r="M277" s="1">
        <v>14.204286</v>
      </c>
      <c r="N277" s="1">
        <v>2.4673092172560707</v>
      </c>
      <c r="O277" s="1">
        <v>1928171</v>
      </c>
      <c r="P277" s="1">
        <v>1.264616392</v>
      </c>
      <c r="Q277" s="1">
        <v>3323190</v>
      </c>
      <c r="R277" s="1">
        <v>2.3823521150000002</v>
      </c>
      <c r="S277" s="1">
        <v>1.8234842529999999</v>
      </c>
      <c r="T277" s="1">
        <v>1.624425816</v>
      </c>
      <c r="U277" s="1">
        <v>1.9503505430000001</v>
      </c>
      <c r="V277" s="1">
        <v>1.7873881789999999</v>
      </c>
      <c r="W277" s="1">
        <v>1.438930398829928E-2</v>
      </c>
      <c r="X277" s="1" t="s">
        <v>343</v>
      </c>
      <c r="Y277" s="1"/>
      <c r="Z277" s="1"/>
      <c r="AA277" s="1"/>
    </row>
    <row r="278" spans="1:27" x14ac:dyDescent="0.3">
      <c r="A278" s="2" t="s">
        <v>158</v>
      </c>
      <c r="B278" s="2">
        <v>285</v>
      </c>
      <c r="C278" s="2">
        <v>12612877</v>
      </c>
      <c r="D278" s="2">
        <v>17.177373840000001</v>
      </c>
      <c r="E278" s="2">
        <v>10018760</v>
      </c>
      <c r="F278" s="2">
        <v>12.58087774</v>
      </c>
      <c r="G278" s="2">
        <v>10712089</v>
      </c>
      <c r="H278" s="2">
        <v>13.88546268</v>
      </c>
      <c r="I278" s="2">
        <v>16.443882890000001</v>
      </c>
      <c r="J278" s="2">
        <v>12.96629808</v>
      </c>
      <c r="K278" s="2">
        <v>14.09521247</v>
      </c>
      <c r="L278" s="2">
        <v>14.501797809999999</v>
      </c>
      <c r="M278" s="2">
        <v>14.501797809999999</v>
      </c>
      <c r="N278" s="2">
        <v>2.4972146675953084</v>
      </c>
      <c r="O278" s="2">
        <v>1595214</v>
      </c>
      <c r="P278" s="2">
        <v>0.98936576509999996</v>
      </c>
      <c r="Q278" s="2">
        <v>2970609</v>
      </c>
      <c r="R278" s="2">
        <v>2.0770238729999999</v>
      </c>
      <c r="S278" s="2">
        <v>1.533194819</v>
      </c>
      <c r="T278" s="2">
        <v>1.2708607139999999</v>
      </c>
      <c r="U278" s="2">
        <v>1.7003887099999999</v>
      </c>
      <c r="V278" s="2">
        <v>1.4856247119999999</v>
      </c>
      <c r="W278" s="2">
        <v>-0.25239396562344812</v>
      </c>
      <c r="X278" s="2" t="s">
        <v>343</v>
      </c>
      <c r="Y278" s="2"/>
      <c r="Z278" s="2"/>
      <c r="AA278" s="2"/>
    </row>
    <row r="279" spans="1:27" x14ac:dyDescent="0.3">
      <c r="A279" s="1" t="s">
        <v>34</v>
      </c>
      <c r="B279" s="1">
        <v>64</v>
      </c>
      <c r="C279" s="1">
        <v>11313569</v>
      </c>
      <c r="D279" s="1">
        <v>15.77771946</v>
      </c>
      <c r="E279" s="1">
        <v>10780499</v>
      </c>
      <c r="F279" s="1">
        <v>15.21802027</v>
      </c>
      <c r="G279" s="1">
        <v>9670447</v>
      </c>
      <c r="H279" s="1">
        <v>12.61410777</v>
      </c>
      <c r="I279" s="1">
        <v>15.10399514</v>
      </c>
      <c r="J279" s="1">
        <v>15.684230550000001</v>
      </c>
      <c r="K279" s="1">
        <v>12.80465283</v>
      </c>
      <c r="L279" s="1">
        <v>14.530959510000001</v>
      </c>
      <c r="M279" s="1">
        <v>14.530959510000001</v>
      </c>
      <c r="N279" s="1">
        <v>2.5001128734845288</v>
      </c>
      <c r="O279" s="1">
        <v>2189669</v>
      </c>
      <c r="P279" s="1">
        <v>1.4383710510000001</v>
      </c>
      <c r="Q279" s="1">
        <v>3017532</v>
      </c>
      <c r="R279" s="1">
        <v>2.1132085429999998</v>
      </c>
      <c r="S279" s="1">
        <v>1.7757897970000001</v>
      </c>
      <c r="T279" s="1">
        <v>1.8476172559999999</v>
      </c>
      <c r="U279" s="1">
        <v>1.7300118659999999</v>
      </c>
      <c r="V279" s="1">
        <v>1.7888145609999999</v>
      </c>
      <c r="W279" s="1">
        <v>1.5540152805632429E-2</v>
      </c>
      <c r="X279" s="1" t="s">
        <v>343</v>
      </c>
      <c r="Y279" s="1"/>
      <c r="Z279" s="1"/>
      <c r="AA279" s="1"/>
    </row>
    <row r="280" spans="1:27" x14ac:dyDescent="0.3">
      <c r="A280" s="1" t="s">
        <v>48</v>
      </c>
      <c r="B280" s="1">
        <v>67</v>
      </c>
      <c r="C280" s="1">
        <v>10809407</v>
      </c>
      <c r="D280" s="1">
        <v>15.92047721</v>
      </c>
      <c r="E280" s="1">
        <v>11489</v>
      </c>
      <c r="F280" s="1">
        <v>1.160567081E-2</v>
      </c>
      <c r="G280" s="1">
        <v>10238235</v>
      </c>
      <c r="H280" s="1">
        <v>14.065397859999999</v>
      </c>
      <c r="I280" s="1">
        <v>15.24065699</v>
      </c>
      <c r="J280" s="1"/>
      <c r="K280" s="1">
        <v>14.2778657</v>
      </c>
      <c r="L280" s="1">
        <v>9.8434946350000008</v>
      </c>
      <c r="M280" s="1">
        <v>14.75926134</v>
      </c>
      <c r="N280" s="1">
        <v>2.5226034234913421</v>
      </c>
      <c r="O280" s="1">
        <v>1795888</v>
      </c>
      <c r="P280" s="1">
        <v>1.22622469</v>
      </c>
      <c r="Q280" s="1">
        <v>2471183</v>
      </c>
      <c r="R280" s="1">
        <v>1.798224942</v>
      </c>
      <c r="S280" s="1">
        <v>1.512224816</v>
      </c>
      <c r="T280" s="1">
        <v>1.5751108840000001</v>
      </c>
      <c r="U280" s="1">
        <v>1.47214552</v>
      </c>
      <c r="V280" s="1">
        <v>1.523628202</v>
      </c>
      <c r="W280" s="1">
        <v>-0.2159527869061976</v>
      </c>
      <c r="X280" s="1" t="s">
        <v>313</v>
      </c>
      <c r="Y280" s="1">
        <v>1</v>
      </c>
      <c r="Z280" s="1"/>
      <c r="AA280" s="1" t="s">
        <v>339</v>
      </c>
    </row>
    <row r="281" spans="1:27" x14ac:dyDescent="0.3">
      <c r="A281" s="1" t="s">
        <v>273</v>
      </c>
      <c r="B281" s="1">
        <v>403</v>
      </c>
      <c r="C281" s="1">
        <v>10062071</v>
      </c>
      <c r="D281" s="1">
        <v>13.28957795</v>
      </c>
      <c r="E281" s="1">
        <v>11227747</v>
      </c>
      <c r="F281" s="1">
        <v>16.284797210000001</v>
      </c>
      <c r="G281" s="1">
        <v>11837423</v>
      </c>
      <c r="H281" s="1">
        <v>14.96242209</v>
      </c>
      <c r="I281" s="1">
        <v>12.72209975</v>
      </c>
      <c r="J281" s="1">
        <v>16.783688649999998</v>
      </c>
      <c r="K281" s="1">
        <v>15.18844011</v>
      </c>
      <c r="L281" s="1">
        <v>14.89807617</v>
      </c>
      <c r="M281" s="1">
        <v>14.89807617</v>
      </c>
      <c r="N281" s="1">
        <v>2.5361089466555069</v>
      </c>
      <c r="O281" s="1">
        <v>1876135</v>
      </c>
      <c r="P281" s="1">
        <v>1.2078493109999999</v>
      </c>
      <c r="Q281" s="1">
        <v>3741579</v>
      </c>
      <c r="R281" s="1">
        <v>2.781340755</v>
      </c>
      <c r="S281" s="1">
        <v>1.994595033</v>
      </c>
      <c r="T281" s="1">
        <v>1.5515073319999999</v>
      </c>
      <c r="U281" s="1">
        <v>2.2769889550000002</v>
      </c>
      <c r="V281" s="1">
        <v>1.914248143</v>
      </c>
      <c r="W281" s="1">
        <v>0.1133141736473839</v>
      </c>
      <c r="X281" s="1" t="s">
        <v>343</v>
      </c>
      <c r="Y281" s="1"/>
      <c r="Z281" s="1"/>
      <c r="AA281" s="1"/>
    </row>
    <row r="282" spans="1:27" x14ac:dyDescent="0.3">
      <c r="A282" s="1" t="s">
        <v>279</v>
      </c>
      <c r="B282" s="1">
        <v>403</v>
      </c>
      <c r="C282" s="1">
        <v>11657934</v>
      </c>
      <c r="D282" s="1">
        <v>16.864813290000001</v>
      </c>
      <c r="E282" s="1">
        <v>10373999</v>
      </c>
      <c r="F282" s="1">
        <v>15.867612019999999</v>
      </c>
      <c r="G282" s="1">
        <v>10296003</v>
      </c>
      <c r="H282" s="1">
        <v>13.555396460000001</v>
      </c>
      <c r="I282" s="1">
        <v>16.14466899</v>
      </c>
      <c r="J282" s="1">
        <v>16.353722810000001</v>
      </c>
      <c r="K282" s="1">
        <v>13.76016036</v>
      </c>
      <c r="L282" s="1">
        <v>15.419517389999999</v>
      </c>
      <c r="M282" s="1">
        <v>15.419517389999999</v>
      </c>
      <c r="N282" s="1">
        <v>2.5857405147222083</v>
      </c>
      <c r="O282" s="1">
        <v>1869339</v>
      </c>
      <c r="P282" s="1">
        <v>1.2318371459999999</v>
      </c>
      <c r="Q282" s="1">
        <v>2752991</v>
      </c>
      <c r="R282" s="1">
        <v>1.9875180670000001</v>
      </c>
      <c r="S282" s="1">
        <v>1.6096776070000001</v>
      </c>
      <c r="T282" s="1">
        <v>1.582320199</v>
      </c>
      <c r="U282" s="1">
        <v>1.6271133550000001</v>
      </c>
      <c r="V282" s="1">
        <v>1.6047167769999999</v>
      </c>
      <c r="W282" s="1">
        <v>-0.14114499142229228</v>
      </c>
      <c r="X282" s="1" t="s">
        <v>313</v>
      </c>
      <c r="Y282" s="1">
        <v>0</v>
      </c>
      <c r="Z282" s="1">
        <v>-1</v>
      </c>
      <c r="AA282" s="1" t="s">
        <v>318</v>
      </c>
    </row>
    <row r="283" spans="1:27" x14ac:dyDescent="0.3">
      <c r="A283" s="1" t="s">
        <v>40</v>
      </c>
      <c r="B283" s="1">
        <v>65</v>
      </c>
      <c r="C283" s="1">
        <v>12826457</v>
      </c>
      <c r="D283" s="1">
        <v>18.523283159999998</v>
      </c>
      <c r="E283" s="1">
        <v>9609847</v>
      </c>
      <c r="F283" s="1">
        <v>14.51239174</v>
      </c>
      <c r="G283" s="1">
        <v>9691609</v>
      </c>
      <c r="H283" s="1">
        <v>13.43351854</v>
      </c>
      <c r="I283" s="1">
        <v>17.73232054</v>
      </c>
      <c r="J283" s="1">
        <v>14.956984800000001</v>
      </c>
      <c r="K283" s="1">
        <v>13.63644139</v>
      </c>
      <c r="L283" s="1">
        <v>15.44191558</v>
      </c>
      <c r="M283" s="1">
        <v>15.44191558</v>
      </c>
      <c r="N283" s="1">
        <v>2.5878346341587823</v>
      </c>
      <c r="O283" s="1">
        <v>2288618</v>
      </c>
      <c r="P283" s="1">
        <v>1.6660052299999999</v>
      </c>
      <c r="Q283" s="1">
        <v>4182143</v>
      </c>
      <c r="R283" s="1">
        <v>3.3802610909999999</v>
      </c>
      <c r="S283" s="1">
        <v>2.52313316</v>
      </c>
      <c r="T283" s="1">
        <v>2.1400180500000001</v>
      </c>
      <c r="U283" s="1">
        <v>2.7673046370000001</v>
      </c>
      <c r="V283" s="1">
        <v>2.4536613439999999</v>
      </c>
      <c r="W283" s="1">
        <v>0.47147245688122474</v>
      </c>
      <c r="X283" s="1" t="s">
        <v>313</v>
      </c>
      <c r="Y283" s="1">
        <v>1</v>
      </c>
      <c r="Z283" s="1"/>
      <c r="AA283" s="1" t="s">
        <v>337</v>
      </c>
    </row>
    <row r="284" spans="1:27" x14ac:dyDescent="0.3">
      <c r="A284" s="1" t="s">
        <v>107</v>
      </c>
      <c r="B284" s="1">
        <v>195</v>
      </c>
      <c r="C284" s="1">
        <v>15126117</v>
      </c>
      <c r="D284" s="1">
        <v>19.527024839999999</v>
      </c>
      <c r="E284" s="1">
        <v>10553136</v>
      </c>
      <c r="F284" s="1">
        <v>14.65698969</v>
      </c>
      <c r="G284" s="1">
        <v>10786280</v>
      </c>
      <c r="H284" s="1">
        <v>13.54003994</v>
      </c>
      <c r="I284" s="1">
        <v>18.69320145</v>
      </c>
      <c r="J284" s="1">
        <v>15.106012570000001</v>
      </c>
      <c r="K284" s="1">
        <v>13.74457187</v>
      </c>
      <c r="L284" s="1">
        <v>15.84792863</v>
      </c>
      <c r="M284" s="1">
        <v>15.84792863</v>
      </c>
      <c r="N284" s="1">
        <v>2.6252771914444151</v>
      </c>
      <c r="O284" s="1">
        <v>2091950</v>
      </c>
      <c r="P284" s="1">
        <v>1.3757679979999999</v>
      </c>
      <c r="Q284" s="1">
        <v>2959348</v>
      </c>
      <c r="R284" s="1">
        <v>2.084204218</v>
      </c>
      <c r="S284" s="1">
        <v>1.7299861080000001</v>
      </c>
      <c r="T284" s="1">
        <v>1.7672023459999999</v>
      </c>
      <c r="U284" s="1">
        <v>1.706267014</v>
      </c>
      <c r="V284" s="1">
        <v>1.7367346800000001</v>
      </c>
      <c r="W284" s="1">
        <v>-2.7086312958044513E-2</v>
      </c>
      <c r="X284" s="1" t="s">
        <v>343</v>
      </c>
      <c r="Y284" s="1"/>
      <c r="Z284" s="1"/>
      <c r="AA284" s="1"/>
    </row>
    <row r="285" spans="1:27" x14ac:dyDescent="0.3">
      <c r="A285" s="2" t="s">
        <v>308</v>
      </c>
      <c r="B285" s="2">
        <v>60</v>
      </c>
      <c r="C285" s="2">
        <v>12021787</v>
      </c>
      <c r="D285" s="2">
        <v>18.289470210000001</v>
      </c>
      <c r="E285" s="2">
        <v>8872528</v>
      </c>
      <c r="F285" s="2">
        <v>14.481846190000001</v>
      </c>
      <c r="G285" s="2">
        <v>10131376</v>
      </c>
      <c r="H285" s="2">
        <v>15.461111239999999</v>
      </c>
      <c r="I285" s="2">
        <v>17.508491639999999</v>
      </c>
      <c r="J285" s="2">
        <v>14.92550348</v>
      </c>
      <c r="K285" s="2">
        <v>15.69466231</v>
      </c>
      <c r="L285" s="2">
        <v>16.042885810000001</v>
      </c>
      <c r="M285" s="2">
        <v>16.042885810000001</v>
      </c>
      <c r="N285" s="2">
        <v>2.6429165816947422</v>
      </c>
      <c r="O285" s="2">
        <v>737326</v>
      </c>
      <c r="P285" s="2">
        <v>0.45922881859999998</v>
      </c>
      <c r="Q285" s="2">
        <v>939783</v>
      </c>
      <c r="R285" s="2">
        <v>0.63265611929999999</v>
      </c>
      <c r="S285" s="2">
        <v>0.54594246899999999</v>
      </c>
      <c r="T285" s="2">
        <v>0.58988888120000005</v>
      </c>
      <c r="U285" s="2">
        <v>0.51793401910000003</v>
      </c>
      <c r="V285" s="2">
        <v>0.55391145009999998</v>
      </c>
      <c r="W285" s="2">
        <v>-1.6757364177305631</v>
      </c>
      <c r="X285" s="2" t="s">
        <v>313</v>
      </c>
      <c r="Y285" s="2"/>
      <c r="Z285" s="2"/>
      <c r="AA285" s="2" t="s">
        <v>316</v>
      </c>
    </row>
    <row r="286" spans="1:27" x14ac:dyDescent="0.3">
      <c r="A286" s="2" t="s">
        <v>277</v>
      </c>
      <c r="B286" s="2">
        <v>403</v>
      </c>
      <c r="C286" s="2">
        <v>17409524</v>
      </c>
      <c r="D286" s="2">
        <v>24.549510470000001</v>
      </c>
      <c r="E286" s="2">
        <v>11707144</v>
      </c>
      <c r="F286" s="2">
        <v>16.37437594</v>
      </c>
      <c r="G286" s="2">
        <v>12171441</v>
      </c>
      <c r="H286" s="2">
        <v>15.19309962</v>
      </c>
      <c r="I286" s="2"/>
      <c r="J286" s="2">
        <v>16.876011649999999</v>
      </c>
      <c r="K286" s="2">
        <v>15.422602189999999</v>
      </c>
      <c r="L286" s="2">
        <v>18.599945259999998</v>
      </c>
      <c r="M286" s="2">
        <v>16.149306920000001</v>
      </c>
      <c r="N286" s="2">
        <v>2.6524551532497957</v>
      </c>
      <c r="O286" s="2">
        <v>1961451</v>
      </c>
      <c r="P286" s="2">
        <v>6.2926729579999998</v>
      </c>
      <c r="Q286" s="2">
        <v>3299122</v>
      </c>
      <c r="R286" s="2">
        <v>2.3728591159999999</v>
      </c>
      <c r="S286" s="2">
        <v>4.3327660369999998</v>
      </c>
      <c r="T286" s="2">
        <v>8.0830680919999995</v>
      </c>
      <c r="U286" s="2">
        <v>1.942578948</v>
      </c>
      <c r="V286" s="2">
        <v>5.0128235200000004</v>
      </c>
      <c r="W286" s="2">
        <v>1.5021597598008403</v>
      </c>
      <c r="X286" s="2" t="s">
        <v>343</v>
      </c>
      <c r="Y286" s="2"/>
      <c r="Z286" s="2"/>
      <c r="AA286" s="2"/>
    </row>
    <row r="287" spans="1:27" x14ac:dyDescent="0.3">
      <c r="A287" s="1" t="s">
        <v>49</v>
      </c>
      <c r="B287" s="1">
        <v>67</v>
      </c>
      <c r="C287" s="1">
        <v>11704249</v>
      </c>
      <c r="D287" s="1">
        <v>16.099338039999999</v>
      </c>
      <c r="E287" s="1">
        <v>10504976</v>
      </c>
      <c r="F287" s="1">
        <v>14.691719109999999</v>
      </c>
      <c r="G287" s="1">
        <v>12760732</v>
      </c>
      <c r="H287" s="1">
        <v>18.468263140000001</v>
      </c>
      <c r="I287" s="1">
        <v>15.41188028</v>
      </c>
      <c r="J287" s="1">
        <v>15.14180595</v>
      </c>
      <c r="K287" s="1">
        <v>18.747239390000001</v>
      </c>
      <c r="L287" s="1">
        <v>16.433641869999999</v>
      </c>
      <c r="M287" s="1">
        <v>16.433641869999999</v>
      </c>
      <c r="N287" s="1">
        <v>2.6776351354627961</v>
      </c>
      <c r="O287" s="1">
        <v>2608633</v>
      </c>
      <c r="P287" s="1">
        <v>1.7944867040000001</v>
      </c>
      <c r="Q287" s="1">
        <v>4054509</v>
      </c>
      <c r="R287" s="1">
        <v>3.0729378710000002</v>
      </c>
      <c r="S287" s="1">
        <v>2.4337122880000002</v>
      </c>
      <c r="T287" s="1">
        <v>2.305055152</v>
      </c>
      <c r="U287" s="1">
        <v>2.515709583</v>
      </c>
      <c r="V287" s="1">
        <v>2.410382367</v>
      </c>
      <c r="W287" s="1">
        <v>0.44579834002570706</v>
      </c>
      <c r="X287" s="1" t="s">
        <v>343</v>
      </c>
      <c r="Y287" s="1"/>
      <c r="Z287" s="1"/>
      <c r="AA287" s="1"/>
    </row>
    <row r="288" spans="1:27" x14ac:dyDescent="0.3">
      <c r="A288" s="2" t="s">
        <v>45</v>
      </c>
      <c r="B288" s="2">
        <v>67</v>
      </c>
      <c r="C288" s="2">
        <v>12710477</v>
      </c>
      <c r="D288" s="2">
        <v>18.434143509999998</v>
      </c>
      <c r="E288" s="2">
        <v>11432195</v>
      </c>
      <c r="F288" s="2">
        <v>16.487345399999999</v>
      </c>
      <c r="G288" s="2">
        <v>11484282</v>
      </c>
      <c r="H288" s="2">
        <v>15.46179006</v>
      </c>
      <c r="I288" s="2">
        <v>17.646987249999999</v>
      </c>
      <c r="J288" s="2">
        <v>16.992441979999999</v>
      </c>
      <c r="K288" s="2">
        <v>15.695351390000001</v>
      </c>
      <c r="L288" s="2">
        <v>16.778260209999999</v>
      </c>
      <c r="M288" s="2">
        <v>16.778260209999999</v>
      </c>
      <c r="N288" s="2">
        <v>2.7075760291586479</v>
      </c>
      <c r="O288" s="2">
        <v>1746190</v>
      </c>
      <c r="P288" s="2">
        <v>1.142315741</v>
      </c>
      <c r="Q288" s="2">
        <v>2331944</v>
      </c>
      <c r="R288" s="2">
        <v>1.6171729909999999</v>
      </c>
      <c r="S288" s="2">
        <v>1.3797443659999999</v>
      </c>
      <c r="T288" s="2">
        <v>1.46732811</v>
      </c>
      <c r="U288" s="2">
        <v>1.3239244539999999</v>
      </c>
      <c r="V288" s="2">
        <v>1.3956262820000001</v>
      </c>
      <c r="W288" s="2">
        <v>-0.34255101282847128</v>
      </c>
      <c r="X288" s="2" t="s">
        <v>343</v>
      </c>
      <c r="Y288" s="2"/>
      <c r="Z288" s="2"/>
      <c r="AA288" s="2"/>
    </row>
    <row r="289" spans="1:27" x14ac:dyDescent="0.3">
      <c r="A289" s="2" t="s">
        <v>290</v>
      </c>
      <c r="B289" s="2">
        <v>408</v>
      </c>
      <c r="C289" s="2">
        <v>6557357</v>
      </c>
      <c r="D289" s="2">
        <v>9.6674851460000006</v>
      </c>
      <c r="E289" s="2">
        <v>11831632</v>
      </c>
      <c r="F289" s="2">
        <v>16.535669630000001</v>
      </c>
      <c r="G289" s="2">
        <v>12751067</v>
      </c>
      <c r="H289" s="2">
        <v>16.823500670000001</v>
      </c>
      <c r="I289" s="2"/>
      <c r="J289" s="2">
        <v>17.042246649999999</v>
      </c>
      <c r="K289" s="2">
        <v>17.077631610000001</v>
      </c>
      <c r="L289" s="2">
        <v>14.45818405</v>
      </c>
      <c r="M289" s="2">
        <v>17.05993913</v>
      </c>
      <c r="N289" s="2">
        <v>2.7315954022803668</v>
      </c>
      <c r="O289" s="2">
        <v>2527750</v>
      </c>
      <c r="P289" s="2">
        <v>1.7028757960000001</v>
      </c>
      <c r="Q289" s="2">
        <v>3496904</v>
      </c>
      <c r="R289" s="2">
        <v>2.5840910130000001</v>
      </c>
      <c r="S289" s="2">
        <v>2.1434834039999999</v>
      </c>
      <c r="T289" s="2">
        <v>2.1873790519999998</v>
      </c>
      <c r="U289" s="2">
        <v>2.1155073080000002</v>
      </c>
      <c r="V289" s="2">
        <v>2.1514431799999998</v>
      </c>
      <c r="W289" s="2">
        <v>0.28184105484130056</v>
      </c>
      <c r="X289" s="2" t="s">
        <v>343</v>
      </c>
      <c r="Y289" s="2"/>
      <c r="Z289" s="2"/>
      <c r="AA289" s="2"/>
    </row>
    <row r="290" spans="1:27" x14ac:dyDescent="0.3">
      <c r="A290" s="1" t="s">
        <v>289</v>
      </c>
      <c r="B290" s="1">
        <v>408</v>
      </c>
      <c r="C290" s="1">
        <v>14245969</v>
      </c>
      <c r="D290" s="1">
        <v>21.354945449999999</v>
      </c>
      <c r="E290" s="1">
        <v>11141937</v>
      </c>
      <c r="F290" s="1">
        <v>16.0172618</v>
      </c>
      <c r="G290" s="1">
        <v>11095662</v>
      </c>
      <c r="H290" s="1">
        <v>15.549047140000001</v>
      </c>
      <c r="I290" s="1">
        <v>20.44306804</v>
      </c>
      <c r="J290" s="1">
        <v>16.507957179999998</v>
      </c>
      <c r="K290" s="1">
        <v>15.78392655</v>
      </c>
      <c r="L290" s="1">
        <v>17.578317259999999</v>
      </c>
      <c r="M290" s="1">
        <v>17.578317259999999</v>
      </c>
      <c r="N290" s="1">
        <v>2.7747798737093277</v>
      </c>
      <c r="O290" s="1">
        <v>1957479</v>
      </c>
      <c r="P290" s="1">
        <v>1.2661204239999999</v>
      </c>
      <c r="Q290" s="1">
        <v>2226037</v>
      </c>
      <c r="R290" s="1">
        <v>1.5440691440000001</v>
      </c>
      <c r="S290" s="1">
        <v>1.4050947840000001</v>
      </c>
      <c r="T290" s="1">
        <v>1.6263577760000001</v>
      </c>
      <c r="U290" s="1">
        <v>1.2640768229999999</v>
      </c>
      <c r="V290" s="1">
        <v>1.4452172990000001</v>
      </c>
      <c r="W290" s="1">
        <v>-0.2921772553180827</v>
      </c>
      <c r="X290" s="1" t="s">
        <v>343</v>
      </c>
      <c r="Y290" s="1"/>
      <c r="Z290" s="1"/>
      <c r="AA290" s="1"/>
    </row>
    <row r="291" spans="1:27" x14ac:dyDescent="0.3">
      <c r="A291" s="1" t="s">
        <v>291</v>
      </c>
      <c r="B291" s="1">
        <v>408</v>
      </c>
      <c r="C291" s="1">
        <v>32004</v>
      </c>
      <c r="D291" s="1">
        <v>2.0864111719999998E-2</v>
      </c>
      <c r="E291" s="1">
        <v>12135714</v>
      </c>
      <c r="F291" s="1">
        <v>17.88332991</v>
      </c>
      <c r="G291" s="1">
        <v>12494036</v>
      </c>
      <c r="H291" s="1">
        <v>16.924754369999999</v>
      </c>
      <c r="I291" s="1"/>
      <c r="J291" s="1">
        <v>18.431193050000001</v>
      </c>
      <c r="K291" s="1">
        <v>17.180414819999999</v>
      </c>
      <c r="L291" s="1">
        <v>11.87719369</v>
      </c>
      <c r="M291" s="1">
        <v>17.80580393</v>
      </c>
      <c r="N291" s="1">
        <v>2.7933304778491879</v>
      </c>
      <c r="O291" s="1">
        <v>1655744</v>
      </c>
      <c r="P291" s="1">
        <v>1.028888088</v>
      </c>
      <c r="Q291" s="1">
        <v>6302</v>
      </c>
      <c r="R291" s="1">
        <v>5.5329373609999998E-3</v>
      </c>
      <c r="S291" s="1">
        <v>0.51721051279999997</v>
      </c>
      <c r="T291" s="1">
        <v>1.3216279520000001</v>
      </c>
      <c r="U291" s="1">
        <v>4.5296273870000002E-3</v>
      </c>
      <c r="V291" s="1">
        <v>0.66307878990000002</v>
      </c>
      <c r="W291" s="1">
        <v>-1.4162114711902907</v>
      </c>
      <c r="X291" s="1" t="s">
        <v>343</v>
      </c>
      <c r="Y291" s="1"/>
      <c r="Z291" s="1"/>
      <c r="AA291" s="1"/>
    </row>
    <row r="292" spans="1:27" x14ac:dyDescent="0.3">
      <c r="A292" s="2" t="s">
        <v>294</v>
      </c>
      <c r="B292" s="2">
        <v>408</v>
      </c>
      <c r="C292" s="2">
        <v>12823557</v>
      </c>
      <c r="D292" s="2">
        <v>18.547809969999999</v>
      </c>
      <c r="E292" s="2">
        <v>12897021</v>
      </c>
      <c r="F292" s="2">
        <v>18.773491279999998</v>
      </c>
      <c r="G292" s="2">
        <v>12906688</v>
      </c>
      <c r="H292" s="2">
        <v>17.2055103</v>
      </c>
      <c r="I292" s="2">
        <v>17.75580003</v>
      </c>
      <c r="J292" s="2">
        <v>19.348624879999999</v>
      </c>
      <c r="K292" s="2">
        <v>17.465411769999999</v>
      </c>
      <c r="L292" s="2">
        <v>18.189945560000002</v>
      </c>
      <c r="M292" s="2">
        <v>18.189945560000002</v>
      </c>
      <c r="N292" s="2">
        <v>2.8241241283709329</v>
      </c>
      <c r="O292" s="2">
        <v>2191364</v>
      </c>
      <c r="P292" s="2">
        <v>1.4142115550000001</v>
      </c>
      <c r="Q292" s="2">
        <v>6588950</v>
      </c>
      <c r="R292" s="2">
        <v>5.3651515749999996</v>
      </c>
      <c r="S292" s="2">
        <v>3.3896815650000001</v>
      </c>
      <c r="T292" s="2">
        <v>1.8165838860000001</v>
      </c>
      <c r="U292" s="2">
        <v>4.3922668790000001</v>
      </c>
      <c r="V292" s="2">
        <v>3.1044253820000001</v>
      </c>
      <c r="W292" s="2">
        <v>0.81086257136722961</v>
      </c>
      <c r="X292" s="2" t="s">
        <v>343</v>
      </c>
      <c r="Y292" s="2"/>
      <c r="Z292" s="2"/>
      <c r="AA292" s="2"/>
    </row>
    <row r="293" spans="1:27" x14ac:dyDescent="0.3">
      <c r="A293" s="2" t="s">
        <v>253</v>
      </c>
      <c r="B293" s="2">
        <v>389</v>
      </c>
      <c r="C293" s="2">
        <v>13420207</v>
      </c>
      <c r="D293" s="2">
        <v>19.132103239999999</v>
      </c>
      <c r="E293" s="2">
        <v>12046888</v>
      </c>
      <c r="F293" s="2">
        <v>17.17661159</v>
      </c>
      <c r="G293" s="2">
        <v>14306998</v>
      </c>
      <c r="H293" s="2">
        <v>18.579428159999999</v>
      </c>
      <c r="I293" s="2">
        <v>18.3151434</v>
      </c>
      <c r="J293" s="2">
        <v>17.70282413</v>
      </c>
      <c r="K293" s="2">
        <v>18.860083629999998</v>
      </c>
      <c r="L293" s="2">
        <v>18.292683719999999</v>
      </c>
      <c r="M293" s="2">
        <v>18.292683719999999</v>
      </c>
      <c r="N293" s="2">
        <v>2.8322496515955402</v>
      </c>
      <c r="O293" s="2">
        <v>2116463</v>
      </c>
      <c r="P293" s="2">
        <v>1.378396599</v>
      </c>
      <c r="Q293" s="2">
        <v>3276334</v>
      </c>
      <c r="R293" s="2">
        <v>2.3352944560000002</v>
      </c>
      <c r="S293" s="2">
        <v>1.8568455269999999</v>
      </c>
      <c r="T293" s="2">
        <v>1.770578837</v>
      </c>
      <c r="U293" s="2">
        <v>1.91182604</v>
      </c>
      <c r="V293" s="2">
        <v>1.8412024380000001</v>
      </c>
      <c r="W293" s="2">
        <v>5.7184573884798515E-2</v>
      </c>
      <c r="X293" s="2" t="s">
        <v>343</v>
      </c>
      <c r="Y293" s="2"/>
      <c r="Z293" s="2"/>
      <c r="AA293" s="2"/>
    </row>
    <row r="294" spans="1:27" x14ac:dyDescent="0.3">
      <c r="A294" s="2" t="s">
        <v>47</v>
      </c>
      <c r="B294" s="2">
        <v>67</v>
      </c>
      <c r="C294" s="2">
        <v>7539391</v>
      </c>
      <c r="D294" s="2">
        <v>11.472960580000001</v>
      </c>
      <c r="E294" s="2">
        <v>11664688</v>
      </c>
      <c r="F294" s="2">
        <v>17.850639879999999</v>
      </c>
      <c r="G294" s="2">
        <v>12427379</v>
      </c>
      <c r="H294" s="2">
        <v>17.919169109999999</v>
      </c>
      <c r="I294" s="2"/>
      <c r="J294" s="2">
        <v>18.39750154</v>
      </c>
      <c r="K294" s="2">
        <v>18.1898509</v>
      </c>
      <c r="L294" s="2">
        <v>15.85680206</v>
      </c>
      <c r="M294" s="2">
        <v>18.293676219999998</v>
      </c>
      <c r="N294" s="2">
        <v>2.8323279252926659</v>
      </c>
      <c r="O294" s="2">
        <v>1435654</v>
      </c>
      <c r="P294" s="2">
        <v>0.91833988170000003</v>
      </c>
      <c r="Q294" s="2">
        <v>1931052</v>
      </c>
      <c r="R294" s="2">
        <v>1.269463746</v>
      </c>
      <c r="S294" s="2">
        <v>1.0939018140000001</v>
      </c>
      <c r="T294" s="2">
        <v>1.1796265029999999</v>
      </c>
      <c r="U294" s="2">
        <v>1.0392667360000001</v>
      </c>
      <c r="V294" s="2">
        <v>1.1094466190000001</v>
      </c>
      <c r="W294" s="2">
        <v>-0.67362343014919956</v>
      </c>
      <c r="X294" s="2" t="s">
        <v>343</v>
      </c>
      <c r="Y294" s="2"/>
      <c r="Z294" s="2"/>
      <c r="AA294" s="2"/>
    </row>
    <row r="295" spans="1:27" x14ac:dyDescent="0.3">
      <c r="A295" s="1" t="s">
        <v>134</v>
      </c>
      <c r="B295" s="1">
        <v>278</v>
      </c>
      <c r="C295" s="1">
        <v>14214972</v>
      </c>
      <c r="D295" s="1">
        <v>21.921698849999999</v>
      </c>
      <c r="E295" s="1">
        <v>12762665</v>
      </c>
      <c r="F295" s="1">
        <v>19.046474419999999</v>
      </c>
      <c r="G295" s="1">
        <v>12332719</v>
      </c>
      <c r="H295" s="1">
        <v>17.182746890000001</v>
      </c>
      <c r="I295" s="1">
        <v>20.9856205</v>
      </c>
      <c r="J295" s="1">
        <v>19.629970969999999</v>
      </c>
      <c r="K295" s="1">
        <v>17.442304499999999</v>
      </c>
      <c r="L295" s="1">
        <v>19.352631989999999</v>
      </c>
      <c r="M295" s="1">
        <v>19.352631989999999</v>
      </c>
      <c r="N295" s="1">
        <v>2.9135126917905199</v>
      </c>
      <c r="O295" s="1">
        <v>2002293</v>
      </c>
      <c r="P295" s="1">
        <v>1.2665264140000001</v>
      </c>
      <c r="Q295" s="1">
        <v>2693796</v>
      </c>
      <c r="R295" s="1">
        <v>1.8342791549999999</v>
      </c>
      <c r="S295" s="1">
        <v>1.5504027849999999</v>
      </c>
      <c r="T295" s="1">
        <v>1.626879279</v>
      </c>
      <c r="U295" s="1">
        <v>1.501661876</v>
      </c>
      <c r="V295" s="1">
        <v>1.5642705779999999</v>
      </c>
      <c r="W295" s="1">
        <v>-0.17797360127914152</v>
      </c>
      <c r="X295" s="1" t="s">
        <v>343</v>
      </c>
      <c r="Y295" s="1"/>
      <c r="Z295" s="1"/>
      <c r="AA295" s="1"/>
    </row>
    <row r="296" spans="1:27" x14ac:dyDescent="0.3">
      <c r="A296" s="2" t="s">
        <v>136</v>
      </c>
      <c r="B296" s="2">
        <v>278</v>
      </c>
      <c r="C296" s="2">
        <v>14773140</v>
      </c>
      <c r="D296" s="2">
        <v>22.267798209999999</v>
      </c>
      <c r="E296" s="2">
        <v>13533409</v>
      </c>
      <c r="F296" s="2">
        <v>19.196466040000001</v>
      </c>
      <c r="G296" s="2">
        <v>13317664</v>
      </c>
      <c r="H296" s="2">
        <v>19.033815409999999</v>
      </c>
      <c r="I296" s="2">
        <v>21.316941069999999</v>
      </c>
      <c r="J296" s="2">
        <v>19.784557639999999</v>
      </c>
      <c r="K296" s="2">
        <v>19.321334719999999</v>
      </c>
      <c r="L296" s="2">
        <v>20.140944480000002</v>
      </c>
      <c r="M296" s="2">
        <v>20.140944480000002</v>
      </c>
      <c r="N296" s="2">
        <v>2.9711142411577924</v>
      </c>
      <c r="O296" s="2">
        <v>2274724</v>
      </c>
      <c r="P296" s="2">
        <v>1.4863022829999999</v>
      </c>
      <c r="Q296" s="2">
        <v>2778358</v>
      </c>
      <c r="R296" s="2">
        <v>1.9402142339999999</v>
      </c>
      <c r="S296" s="2">
        <v>1.713258258</v>
      </c>
      <c r="T296" s="2">
        <v>1.909185911</v>
      </c>
      <c r="U296" s="2">
        <v>1.588387317</v>
      </c>
      <c r="V296" s="2">
        <v>1.7487866139999999</v>
      </c>
      <c r="W296" s="2">
        <v>-1.7109420986024738E-2</v>
      </c>
      <c r="X296" s="2" t="s">
        <v>343</v>
      </c>
      <c r="Y296" s="2"/>
      <c r="Z296" s="2"/>
      <c r="AA296" s="2"/>
    </row>
    <row r="297" spans="1:27" x14ac:dyDescent="0.3">
      <c r="A297" s="1" t="s">
        <v>295</v>
      </c>
      <c r="B297" s="1">
        <v>408</v>
      </c>
      <c r="C297" s="1">
        <v>14048388</v>
      </c>
      <c r="D297" s="1">
        <v>21.75340894</v>
      </c>
      <c r="E297" s="1">
        <v>13331207</v>
      </c>
      <c r="F297" s="1">
        <v>22.060651060000001</v>
      </c>
      <c r="G297" s="1">
        <v>12640899</v>
      </c>
      <c r="H297" s="1">
        <v>18.009543430000001</v>
      </c>
      <c r="I297" s="1">
        <v>20.824516729999999</v>
      </c>
      <c r="J297" s="1">
        <v>22.73648815</v>
      </c>
      <c r="K297" s="1">
        <v>18.281590380000001</v>
      </c>
      <c r="L297" s="1">
        <v>20.614198420000001</v>
      </c>
      <c r="M297" s="1">
        <v>20.614198420000001</v>
      </c>
      <c r="N297" s="1">
        <v>3.0046212664998162</v>
      </c>
      <c r="O297" s="1">
        <v>2390698</v>
      </c>
      <c r="P297" s="1">
        <v>1.566858533</v>
      </c>
      <c r="Q297" s="1">
        <v>2664522</v>
      </c>
      <c r="R297" s="1">
        <v>1.8624655939999999</v>
      </c>
      <c r="S297" s="1">
        <v>1.714662063</v>
      </c>
      <c r="T297" s="1">
        <v>2.0126620750000002</v>
      </c>
      <c r="U297" s="1">
        <v>1.524737153</v>
      </c>
      <c r="V297" s="1">
        <v>1.768699614</v>
      </c>
      <c r="W297" s="1">
        <v>-7.7463449696124837E-4</v>
      </c>
      <c r="X297" s="1" t="s">
        <v>343</v>
      </c>
      <c r="Y297" s="1"/>
      <c r="Z297" s="1"/>
      <c r="AA297" s="1"/>
    </row>
    <row r="298" spans="1:27" x14ac:dyDescent="0.3">
      <c r="A298" s="1" t="s">
        <v>135</v>
      </c>
      <c r="B298" s="1">
        <v>278</v>
      </c>
      <c r="C298" s="1">
        <v>15529751</v>
      </c>
      <c r="D298" s="1">
        <v>23.312353330000001</v>
      </c>
      <c r="E298" s="1">
        <v>12836122</v>
      </c>
      <c r="F298" s="1">
        <v>19.315620639999999</v>
      </c>
      <c r="G298" s="1">
        <v>13788912</v>
      </c>
      <c r="H298" s="1">
        <v>20.852101179999998</v>
      </c>
      <c r="I298" s="1">
        <v>22.31689265</v>
      </c>
      <c r="J298" s="1">
        <v>19.907362590000002</v>
      </c>
      <c r="K298" s="1">
        <v>21.167086990000001</v>
      </c>
      <c r="L298" s="1">
        <v>21.130447409999999</v>
      </c>
      <c r="M298" s="1">
        <v>21.130447409999999</v>
      </c>
      <c r="N298" s="1">
        <v>3.0403062179675056</v>
      </c>
      <c r="O298" s="1">
        <v>1993352</v>
      </c>
      <c r="P298" s="1">
        <v>1.2996670610000001</v>
      </c>
      <c r="Q298" s="1">
        <v>3513181</v>
      </c>
      <c r="R298" s="1">
        <v>2.589561754</v>
      </c>
      <c r="S298" s="1">
        <v>1.944614407</v>
      </c>
      <c r="T298" s="1">
        <v>1.6694491229999999</v>
      </c>
      <c r="U298" s="1">
        <v>2.1199860180000001</v>
      </c>
      <c r="V298" s="1">
        <v>1.8947175700000001</v>
      </c>
      <c r="W298" s="1">
        <v>9.85191295983502E-2</v>
      </c>
      <c r="X298" s="1" t="s">
        <v>313</v>
      </c>
      <c r="Y298" s="1">
        <v>1</v>
      </c>
      <c r="Z298" s="1"/>
      <c r="AA298" s="1" t="s">
        <v>317</v>
      </c>
    </row>
  </sheetData>
  <conditionalFormatting sqref="N2:N298">
    <cfRule type="colorScale" priority="1">
      <colorScale>
        <cfvo type="num" val="-3"/>
        <cfvo type="num" val="0"/>
        <cfvo type="num" val="3"/>
        <color theme="8"/>
        <color theme="0"/>
        <color rgb="FFFF0000"/>
      </colorScale>
    </cfRule>
  </conditionalFormatting>
  <conditionalFormatting sqref="W2:W298">
    <cfRule type="colorScale" priority="2">
      <colorScale>
        <cfvo type="num" val="-3"/>
        <cfvo type="num" val="0"/>
        <cfvo type="num" val="3"/>
        <color theme="8"/>
        <color rgb="FFFCFCFF"/>
        <color rgb="FFFF0000"/>
      </colorScale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p I R j W k c Y 0 y q o A A A A + g A A A B I A H A B D b 2 5 m a W c v U G F j a 2 F n Z S 5 4 b W w g o h g A K K A U A A A A A A A A A A A A A A A A A A A A A A A A A A A A h Y 9 L D o I w G I S v Q r q n L 4 O v / J S F W 0 l M i M Y t K R U a o R h a L H d z 4 Z G 8 g i S K u n M 5 M 9 / i m 8 f t D s n Q 1 M F V d V a 3 J k Y M U x Q o I 9 t C m z J G v T u F S 5 Q I 2 O X y n J c q G G F j 1 4 M t Y l Q 5 d 1 k T 4 r 3 H f o b b r i S c U k a O 6 T a T l W p y 9 I H 1 f z j U x r r c S I U E H F 4 y g u M 5 w x F b c R x x z h d A p g F S b b 4 Q H 5 0 x B f J T w q a v X d 8 p o U y 4 z 4 B M E c j 7 h 3 g C U E s D B B Q A A g A I A K S E Y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k h G N a K I p H u A 4 A A A A R A A A A E w A c A E Z v c m 1 1 b G F z L 1 N l Y 3 R p b 2 4 x L m 0 g o h g A K K A U A A A A A A A A A A A A A A A A A A A A A A A A A A A A K 0 5 N L s n M z 1 M I h t C G 1 g B Q S w E C L Q A U A A I A C A C k h G N a R x j T K q g A A A D 6 A A A A E g A A A A A A A A A A A A A A A A A A A A A A Q 2 9 u Z m l n L 1 B h Y 2 t h Z 2 U u e G 1 s U E s B A i 0 A F A A C A A g A p I R j W g / K 6 a u k A A A A 6 Q A A A B M A A A A A A A A A A A A A A A A A 9 A A A A F t D b 2 5 0 Z W 5 0 X 1 R 5 c G V z X S 5 4 b W x Q S w E C L Q A U A A I A C A C k h G N a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q k / I b K x g Q E + 7 C F W c E y E Z k g A A A A A C A A A A A A A Q Z g A A A A E A A C A A A A B q F M D 9 0 q 4 I K z f j s N x Y 4 J i R Z 8 V 5 C s n T C b 7 K w g s C X a r G Y g A A A A A O g A A A A A I A A C A A A A D k 6 7 K n c 5 N 6 7 U V S q D l O d w G k A E P M n 2 L P r a K i f j G 9 c 9 J m T l A A A A B j i g A H a t e I t 8 B s O S U u 0 g o 9 W H J r 3 J N Y A 8 U 7 d E o W u O E t I u e Q Y u 5 n H P 9 c s a u Q 1 Q t B O u V 3 W m + N v T y J 1 k W i V W y L 4 e 7 G l U f 3 g p c 2 4 v J 8 9 b 3 g v 2 Z q 5 E A A A A C x H J 2 f 8 y G e X Z 6 p m r 6 + x k G i L U p o F y P d h I R r B N 5 / 5 2 u Q K g P B O r J m g G i k H h L 4 x c B l I G e 2 j Q o h v + / u L P Y J P y p q 6 5 A U < / D a t a M a s h u p > 
</file>

<file path=customXml/itemProps1.xml><?xml version="1.0" encoding="utf-8"?>
<ds:datastoreItem xmlns:ds="http://schemas.openxmlformats.org/officeDocument/2006/customXml" ds:itemID="{80BAFB7C-3357-46B5-87F0-F298B8A7CBA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Library results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er,Markus</dc:creator>
  <cp:lastModifiedBy>Meier,Markus</cp:lastModifiedBy>
  <dcterms:created xsi:type="dcterms:W3CDTF">2025-03-03T15:36:49Z</dcterms:created>
  <dcterms:modified xsi:type="dcterms:W3CDTF">2025-11-06T14:30:05Z</dcterms:modified>
</cp:coreProperties>
</file>